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10020"/>
  </bookViews>
  <sheets>
    <sheet name="Additional file 13" sheetId="1" r:id="rId1"/>
  </sheets>
  <definedNames>
    <definedName name="_xlnm._FilterDatabase" localSheetId="0" hidden="1">'Additional file 13'!$A$8:$N$14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4" uniqueCount="400">
  <si>
    <r>
      <t xml:space="preserve">* The Aspergillus Genome Database was used to recover the </t>
    </r>
    <r>
      <rPr>
        <i/>
        <sz val="11"/>
        <rFont val="Calibri"/>
        <family val="2"/>
        <scheme val="minor"/>
      </rPr>
      <t xml:space="preserve">A. niger </t>
    </r>
    <r>
      <rPr>
        <sz val="11"/>
        <rFont val="Calibri"/>
        <family val="2"/>
        <scheme val="minor"/>
      </rPr>
      <t>proteins ID and description.</t>
    </r>
  </si>
  <si>
    <r>
      <rPr>
        <vertAlign val="superscript"/>
        <sz val="11"/>
        <rFont val="Calibri"/>
        <family val="2"/>
        <scheme val="minor"/>
      </rPr>
      <t>#</t>
    </r>
    <r>
      <rPr>
        <sz val="11"/>
        <rFont val="Calibri"/>
        <family val="2"/>
        <scheme val="minor"/>
      </rPr>
      <t xml:space="preserve"> The number of predicted transmembrane helices was predicted by TMHMM Server 2.0 (CBS Prediction Servers).</t>
    </r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t>ID AspGD*</t>
  </si>
  <si>
    <t>Description*</t>
  </si>
  <si>
    <t>Pfam (E-value)</t>
  </si>
  <si>
    <r>
      <t>Transmembrane helices</t>
    </r>
    <r>
      <rPr>
        <b/>
        <vertAlign val="superscript"/>
        <sz val="11"/>
        <rFont val="Calibri"/>
        <family val="2"/>
        <scheme val="minor"/>
      </rPr>
      <t>#</t>
    </r>
  </si>
  <si>
    <t>6h</t>
  </si>
  <si>
    <t>12h</t>
  </si>
  <si>
    <t>24h</t>
  </si>
  <si>
    <r>
      <t>B6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</rPr>
      <t>¥</t>
    </r>
  </si>
  <si>
    <r>
      <t>log₂FC</t>
    </r>
    <r>
      <rPr>
        <b/>
        <vertAlign val="superscript"/>
        <sz val="11"/>
        <color rgb="FF000000"/>
        <rFont val="Calibri"/>
        <family val="2"/>
      </rPr>
      <t>£</t>
    </r>
  </si>
  <si>
    <r>
      <t>B12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F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r>
      <t>B24h</t>
    </r>
    <r>
      <rPr>
        <b/>
        <vertAlign val="superscript"/>
        <sz val="11"/>
        <color rgb="FF000000"/>
        <rFont val="Calibri"/>
        <family val="2"/>
        <scheme val="minor"/>
      </rPr>
      <t>¥</t>
    </r>
  </si>
  <si>
    <t>An14g02750</t>
  </si>
  <si>
    <t>Has domain(s) with predicted ATP binding, ATPase activity, nucleoside-triphosphatase activity, nucleotide binding activity</t>
  </si>
  <si>
    <t>PF00005, ABC transporter (1.4e-20) (6.6e-20)</t>
  </si>
  <si>
    <t>-</t>
  </si>
  <si>
    <t>An14g03290</t>
  </si>
  <si>
    <t>Ortholog(s) have role in secondary metabolite biosynthetic process</t>
  </si>
  <si>
    <t xml:space="preserve">PF00005, ABC transporter (1.6e-29) (1.3e-16) / PF00664, ABC transporter transmembrane region (2.3e-27) (2.3e-14) / PF02463, RecF/RecN/SMC N terminal domain (0.031) </t>
  </si>
  <si>
    <t>An01g05730</t>
  </si>
  <si>
    <t>Has domain(s) with predicted substrate-specific transmembrane transporter activity, transmembrane transporter activity, transporter activity, role in transmembrane transport and integral component of membrane, membrane localization</t>
  </si>
  <si>
    <t>PF00083, MSF Sugar (and other) transporter (1.6e-88) / PF07690, Major Facilitator Superfamily (4.2e-22)</t>
  </si>
  <si>
    <t>An16g00020</t>
  </si>
  <si>
    <t>Has domain(s) with predicted transmembrane transporter activity, transporter activity, role in transmembrane transport and integral component of membrane localization</t>
  </si>
  <si>
    <t>PF00083, Sugar (and other) transporter (1.1e-54) / PF07690, Major Facilitator Superfamily (1.3e-18)</t>
  </si>
  <si>
    <t>An14g01600</t>
  </si>
  <si>
    <t>Ortholog(s) have role in cellobiose transport, cellulose catabolic process</t>
  </si>
  <si>
    <t>PF00083, Sugar (and other) transporter (1.1e-79) / PF07690, Major Facilitator Superfamily (3.6e-25)</t>
  </si>
  <si>
    <t>An15g00310</t>
  </si>
  <si>
    <t>Putative sugar transporter; expression strongly induced by inulin and sucrose and dependant on the InuR transcription factor</t>
  </si>
  <si>
    <t>PF00083, Sugar (and other) transporter (1.1e-82) / PF07690, Major Facilitator Superfamily (2.2e-23)</t>
  </si>
  <si>
    <t>An12g09370</t>
  </si>
  <si>
    <t>Has domain(s) with predicted substrate-specific transmembrane transporter activity, transmembrane transporter activity, role in transmembrane transport and integral component of membrane, membrane localization</t>
  </si>
  <si>
    <t>PF00083, Sugar (and other) transporter (1.2e-104) / PF07690, Major Facilitator Superfamily (2.2e-28)</t>
  </si>
  <si>
    <t>An03g01750</t>
  </si>
  <si>
    <t>PF00083, Sugar (and other) transporter (1.2e-79) / PF07690, Major Facilitator Superfamily (4.8e-21)</t>
  </si>
  <si>
    <t>An11g05280</t>
  </si>
  <si>
    <t>PF00083, Sugar (and other) transporter (1.3e-118) / PF07690, Major Facilitator Superfamily (2.1e-19)</t>
  </si>
  <si>
    <t>An15g04630</t>
  </si>
  <si>
    <t>Has domain(s) with predicted transmembrane transporter activity, role in transmembrane transport and integral component of membrane localization</t>
  </si>
  <si>
    <t>PF00083, Sugar (and other) transporter (1.3e-20) / PF07690, Major Facilitator Superfamily (7.2e-11)</t>
  </si>
  <si>
    <t>An04g10090</t>
  </si>
  <si>
    <t>PF00083, Sugar (and other) transporter (1.4e-109) / PF07690, Major Facilitator Superfamily (1.2e-19)</t>
  </si>
  <si>
    <t>An01g10970</t>
  </si>
  <si>
    <t>PF00083, Sugar (and other) transporter (1.6e-86) / PF07690, Major Facilitator Superfamily (2.7e-18)</t>
  </si>
  <si>
    <t>An06g00620</t>
  </si>
  <si>
    <t>Putative alpha-glucoside-hydrogen symporter</t>
  </si>
  <si>
    <t>PF00083, Sugar (and other) transporter (1.7e-70) / PF07690, Major Facilitator Superfamily (6.4e-20)</t>
  </si>
  <si>
    <t>An06g00560</t>
  </si>
  <si>
    <t>Ortholog(s) have D-xylose transmembrane transporter activity, role in D-xylose transport, glucose import and integral component of membrane localization</t>
  </si>
  <si>
    <t>PF00083, Sugar (and other) transporter (1.8e-110) / PF07690, Major Facilitator Superfamily (2.2e-20) (9.9e-11)</t>
  </si>
  <si>
    <t>An03g05320</t>
  </si>
  <si>
    <t>PF00083, Sugar (and other) transporter (1.9e-78) / PF07690, Major Facilitator Superfamily (8e-19)</t>
  </si>
  <si>
    <t>An11g02600</t>
  </si>
  <si>
    <t>Ortholog(s) have glycerophosphodiester transmembrane transporter activity and role in glycerophosphodiester transport</t>
  </si>
  <si>
    <t>PF00083, Sugar (and other) transporter (2.2e-20) (5.4e-12) / PF07690, Major Facilitator Superfamily (8.8e-13)</t>
  </si>
  <si>
    <t>An02g07610</t>
  </si>
  <si>
    <t>PF00083, Sugar (and other) transporter (2.2e-89) / PF07690, Major Facilitator Superfamily (5e-13)</t>
  </si>
  <si>
    <t>An01g00820</t>
  </si>
  <si>
    <t>PF00083, Sugar (and other) transporter (2.3e-108)</t>
  </si>
  <si>
    <t>An07g02540</t>
  </si>
  <si>
    <t>Ortholog(s) have dicarboxylic acid transmembrane transporter activity, secondary active monocarboxylate transmembrane transporter activity, selenite:proton symporter activity</t>
  </si>
  <si>
    <t>PF00083, Sugar (and other) transporter (2.4e-38) / PF07690, Major Facilitator Superfamily (7.5e-27)</t>
  </si>
  <si>
    <t>An14g02740</t>
  </si>
  <si>
    <t>Ortholog(s) have solute:proton symporter activity, role in D-xylose transport, glycerol transport, transmembrane transport and plasma membrane localization</t>
  </si>
  <si>
    <t>PF00083, Sugar (and other) transporter (2.7e-108) / PF07690, Major Facilitator Superfamily (1.2e-15)</t>
  </si>
  <si>
    <t>An01g14620</t>
  </si>
  <si>
    <t>PF00083, Sugar (and other) transporter (2.7e-108) / PF07690, Major Facilitator Superfamily (1.9e-28)</t>
  </si>
  <si>
    <t>An01g08780</t>
  </si>
  <si>
    <t>PF00083, Sugar (and other) transporter (2.7e-112) / PF07690, Major Facilitator Superfamily (3.3e-20)</t>
  </si>
  <si>
    <t>An02g00060</t>
  </si>
  <si>
    <t>PF00083, Sugar (and other) transporter (2.7e-94) / PF07690, Major Facilitator Superfamily (3.4e-25)</t>
  </si>
  <si>
    <t>An12g07450</t>
  </si>
  <si>
    <t>High affinity sugar/H+ symporter; regulated by extracellular pH</t>
  </si>
  <si>
    <t>PF00083, Sugar (and other) transporter (2.8e-126) / PF07690, Major Facilitator Superfamily (4.7e-14)</t>
  </si>
  <si>
    <t>An16g06190</t>
  </si>
  <si>
    <t>Putative glycerophosphoinositol transporter</t>
  </si>
  <si>
    <t>PF00083, Sugar (and other) transporter (2.8e-50)</t>
  </si>
  <si>
    <t>An05g02010</t>
  </si>
  <si>
    <t>PF00083, Sugar (and other) transporter (2.8e-97) / PF07690, Major Facilitator Superfamily (3.9e-12)</t>
  </si>
  <si>
    <t>An04g02790</t>
  </si>
  <si>
    <t>PF00083, Sugar (and other) transporter (2.9e-76)</t>
  </si>
  <si>
    <t>An08g09350</t>
  </si>
  <si>
    <t>PF00083, Sugar (and other) transporter (2e-83) / PF07690, Major Facilitator Superfamily (4.7e-26)</t>
  </si>
  <si>
    <t>An13g03250</t>
  </si>
  <si>
    <t>PF00083, Sugar (and other) transporter (2e-87) / PF07690, Major Facilitator Superfamily (1.7e-27)</t>
  </si>
  <si>
    <t>An05g02510</t>
  </si>
  <si>
    <t>PF00083, Sugar (and other) transporter (2e-91) / PF07690, Major Facilitator Superfamily (1.6e-26)</t>
  </si>
  <si>
    <t>An07g10370</t>
  </si>
  <si>
    <t>PF00083, Sugar (and other) transporter (3.2e-101) / PF07690, Major Facilitator Superfamily (9.4e-28)</t>
  </si>
  <si>
    <t>An15g05440</t>
  </si>
  <si>
    <t>Putative transporter; induced by xylose and repressed by glucose</t>
  </si>
  <si>
    <t>PF00083, Sugar (and other) transporter (3.2e-97) / PF07690, Major Facilitator Superfamily (3.2e-24)</t>
  </si>
  <si>
    <t>An03g01620</t>
  </si>
  <si>
    <t>Putative high affinity glucose transporter</t>
  </si>
  <si>
    <t>PF00083, Sugar (and other) transporter (3.5e-100) / PF07690, Major Facilitator Superfamily (9e-20)</t>
  </si>
  <si>
    <t>An09g02930</t>
  </si>
  <si>
    <t>PF00083, Sugar (and other) transporter (3.6e-106) / PF07690, Major Facilitator Superfamily (1.5e-18)</t>
  </si>
  <si>
    <t>An02g00590</t>
  </si>
  <si>
    <t>Ortholog(s) have role in cellular response to glucose stimulus and cytoplasm localization</t>
  </si>
  <si>
    <t>PF00083, Sugar (and other) transporter (3.7e-108) / PF07690, Major Facilitator Superfamily (3.7e-29)</t>
  </si>
  <si>
    <t>An04g00340</t>
  </si>
  <si>
    <t>Ortholog(s) have myo-inositol transmembrane transporter activity, role in carbohydrate import into cell, myo-inositol transport and Golgi apparatus, fungal-type vacuole membrane localization</t>
  </si>
  <si>
    <t>PF00083, Sugar (and other) transporter (3.9e-110) / PF07690, Major Facilitator Superfamily (6.6e-31)</t>
  </si>
  <si>
    <t>An02g08230</t>
  </si>
  <si>
    <t>PF00083, Sugar (and other) transporter (3e-98) / PF07690, Major Facilitator Superfamily (6.8e-26)</t>
  </si>
  <si>
    <t>An09g04810</t>
  </si>
  <si>
    <t>High-affinity glucose transporter</t>
  </si>
  <si>
    <t>PF00083, Sugar (and other) transporter (4.1e-80) / PF07690, Major Facilitator Superfamily (1.4e-17)</t>
  </si>
  <si>
    <t>An08g01720</t>
  </si>
  <si>
    <t>PF00083, Sugar (and other) transporter (4.3e-105) / PF07690, Major Facilitator Superfamily (1.6e-22)</t>
  </si>
  <si>
    <t>An01g00850</t>
  </si>
  <si>
    <t>Putative xylose permease; induced by xylose and repressed by glucose</t>
  </si>
  <si>
    <t>PF00083, Sugar (and other) transporter (4.5e-122)</t>
  </si>
  <si>
    <t>An06g00260</t>
  </si>
  <si>
    <t>Putative hexose transporter; induced by xylose and repressed by glucose</t>
  </si>
  <si>
    <t>PF00083, Sugar (and other) transporter (4.5e-91) / PF07690, Major Facilitator Superfamily (2.2e-17)</t>
  </si>
  <si>
    <t>An04g08030</t>
  </si>
  <si>
    <t>PF00083, Sugar (and other) transporter (4.6e-108) / PF07690, Major Facilitator Superfamily (8.9e-15)</t>
  </si>
  <si>
    <t>An18g01700</t>
  </si>
  <si>
    <t>PF00083, Sugar (and other) transporter (4.7e-80) / PF07690, Major Facilitator Superfamily (2.7e-16)</t>
  </si>
  <si>
    <t>An12g09270</t>
  </si>
  <si>
    <t>Putative lactose permease; induced by xylose and repressed by glucose</t>
  </si>
  <si>
    <t>PF00083, Sugar (and other) transporter (4.7e-83) / PF07690, Major Facilitator Superfamily (7.1e-32)</t>
  </si>
  <si>
    <t>An02g07880</t>
  </si>
  <si>
    <t>PF00083, Sugar (and other) transporter (5.1e-130) / PF07690, Major Facilitator Superfamily (7.2e-18)</t>
  </si>
  <si>
    <t>An07g02060</t>
  </si>
  <si>
    <t xml:space="preserve">PF00083, Sugar (and other) transporter (5.3e-85) / PF07690, Major Facilitator Superfamily (1.7e-11) </t>
  </si>
  <si>
    <t>An18g00440</t>
  </si>
  <si>
    <t>PF00083, Sugar (and other) transporter (5.4e-97)</t>
  </si>
  <si>
    <t>An16g01600</t>
  </si>
  <si>
    <t>PF00083, Sugar (and other) transporter (5.6e-105) /  PF07690, Major Facilitator Superfamily (5.4e-29)</t>
  </si>
  <si>
    <t>An06g02270</t>
  </si>
  <si>
    <t>PF00083, Sugar (and other) transporter (6.3e-86) / PF07690, Major Facilitator Superfamily (1.4e-28)</t>
  </si>
  <si>
    <t>An12g05820</t>
  </si>
  <si>
    <t>PF00083, Sugar (and other) transporter (6.6e-104) / PF07690, Major Facilitator Superfamily (1.8e-21)</t>
  </si>
  <si>
    <t>An04g09850</t>
  </si>
  <si>
    <t>PF00083, Sugar (and other) transporter (6.8e-18) (8.4e-12) / PF07690, Major Facilitator Superfamily (4.8e-14)</t>
  </si>
  <si>
    <t>An11g00120</t>
  </si>
  <si>
    <t>PF00083, Sugar (and other) transporter (7.3e-103) / PF07690, Major Facilitator Superfamily (1.2e-13)</t>
  </si>
  <si>
    <t>An14g02700</t>
  </si>
  <si>
    <t>PF00083, Sugar (and other) transporter (7.3e-98) / PF07690, Major Facilitator Superfamily (4e-15)</t>
  </si>
  <si>
    <t>An07g06880</t>
  </si>
  <si>
    <t>PF00083, Sugar (and other) transporter (7.4e-87) / PF07690, Major Facilitator Superfamily (2.7e-16)</t>
  </si>
  <si>
    <t>An18g01760</t>
  </si>
  <si>
    <t>PF00083, Sugar (and other) transporter (7.4e-91) / PF07690, Major Facilitator Superfamily (5.5e-22)</t>
  </si>
  <si>
    <t>An16g06220</t>
  </si>
  <si>
    <t>PF00083, Sugar (and other) transporter (7.8e-77) / PF07690, Major Facilitator Superfamily (1.4e-16)</t>
  </si>
  <si>
    <t>An08g04040</t>
  </si>
  <si>
    <t>PF00083, Sugar (and other) transporter (8.2e-99) / PF07690, Major Facilitator Superfamily (3.9e-28)</t>
  </si>
  <si>
    <t>An07g04430</t>
  </si>
  <si>
    <t>PF00083, Sugar (and other) transporter (9.3e-92) / PF07690, Major Facilitator Superfamily (4.4e-26)</t>
  </si>
  <si>
    <t>An05g00730</t>
  </si>
  <si>
    <t>PF00083, Sugar (and other) transporter (9.4e-79) / PF07690, Major Facilitator Superfamily (6.4e-23)</t>
  </si>
  <si>
    <t>An11g02540</t>
  </si>
  <si>
    <t>Has domain(s) with predicted role in transmembrane transport</t>
  </si>
  <si>
    <t>PF00153, Mitochondrial carrier protein (6.7e-16) (2.5e-14) (6.1e-17)</t>
  </si>
  <si>
    <t>An13g03480</t>
  </si>
  <si>
    <t>Has domain(s) with predicted transporter activity, role in transport and membrane localization</t>
  </si>
  <si>
    <t>PF00230, Major intrinsic protein (1e-18)</t>
  </si>
  <si>
    <t>An12g03150</t>
  </si>
  <si>
    <t>Similar to multidrug resistance protein; expression induced by tunicamycin and DTT</t>
  </si>
  <si>
    <t>PF00664, ABC transporter transmembrane region (1.9e-47) (3.3e-43) / PF00005, ABC transporter (1.3e-34) (2e-29) / PF02463, RecF/RecN/SMC N terminal domain (5e-05) (0.0027) / PF13191, AAA ATPase domain (0.00036) (0.0055)</t>
  </si>
  <si>
    <t>An11g02110</t>
  </si>
  <si>
    <t>Has domain(s) with predicted ATP binding, ATPase activity, ATPase activity, coupled to transmembrane movement of substances, nucleoside-triphosphatase activity, nucleotide binding activity and role in transport</t>
  </si>
  <si>
    <t>PF01061, ABC-2 type transporter (1.4e-45) (1.9e-36) / PF00005, ABC transporter (1.1e-15) (1.7e-17) / PF06422, CDR ABC transporter (2.4e-29)</t>
  </si>
  <si>
    <t>An03g02540</t>
  </si>
  <si>
    <t>PF01061, ABC-2 type transporter (1.9e-28) (4.2e-17) / PF06422, CDR ABC transporter (3.8e-19)</t>
  </si>
  <si>
    <t>An08g03300</t>
  </si>
  <si>
    <t>PF01061, ABC-2 type transporter (3.2e-43) (1.9e-42) / PF00005, ABC transporter (1e-18) (2.1e-15) / PF06422, CDR ABC transporter (5.1e-31)</t>
  </si>
  <si>
    <t>An12g08350</t>
  </si>
  <si>
    <t>Ortholog of A. nidulans FGSC A4 : AN3237, AN11103, A. fumigatus Af293 : Afu6g02400, A. niger CBS 513.88 : An09g03170 and A. oryzae RIB40 : AO090023000655, AO090120000127</t>
  </si>
  <si>
    <t>PF06609, Fungal trichothecene efflux pump (TRI12) (1.5e-32) / PF07690, Major Facilitator Superfamily (2.9e-15)</t>
  </si>
  <si>
    <t>An08g06430</t>
  </si>
  <si>
    <t>Has domain(s) with predicted role in transmembrane transport and integral component of membrane localization</t>
  </si>
  <si>
    <t>PF07690, Major Facilitator Superfamily (1.1e-27)</t>
  </si>
  <si>
    <t>An03g00320</t>
  </si>
  <si>
    <t>PF07690, Major Facilitator Superfamily (1.1e-34) / PF00083, Sugar (and other) transporter (6.4e-11)</t>
  </si>
  <si>
    <t>An18g01400</t>
  </si>
  <si>
    <t xml:space="preserve">PF07690, Major Facilitator Superfamily (1.2e-14) (1.7e-12) </t>
  </si>
  <si>
    <t>An03g05250</t>
  </si>
  <si>
    <t>PF07690, Major Facilitator Superfamily (1.2e-29)</t>
  </si>
  <si>
    <t>An01g06410</t>
  </si>
  <si>
    <t xml:space="preserve">PF07690, Major Facilitator Superfamily (1.2e-32) </t>
  </si>
  <si>
    <t>An16g02610</t>
  </si>
  <si>
    <t xml:space="preserve">PF07690, Major Facilitator Superfamily (1.2e-35) </t>
  </si>
  <si>
    <t>An17g00120</t>
  </si>
  <si>
    <t>PF07690, Major Facilitator Superfamily (1.2e-37) / PF06609, Fungal trichothecene efflux pump (TRI12) (7.4e-14)</t>
  </si>
  <si>
    <t>An02g13050</t>
  </si>
  <si>
    <t>PF07690, Major Facilitator Superfamily (1.2e-39) / PF00083, Sugar (and other) transporter (1.7e-11)</t>
  </si>
  <si>
    <t>An12g04620</t>
  </si>
  <si>
    <t>PF07690, Major Facilitator Superfamily (1.2e-41) / PF00083, Sugar (and other) transporter (8.1e-13)</t>
  </si>
  <si>
    <t>An18g06310</t>
  </si>
  <si>
    <t xml:space="preserve">PF07690, Major Facilitator Superfamily (1.3e-14) </t>
  </si>
  <si>
    <t>An11g10970</t>
  </si>
  <si>
    <t>PF07690, Major Facilitator Superfamily (1.3e-18)</t>
  </si>
  <si>
    <t>An01g12190</t>
  </si>
  <si>
    <t>PF07690, Major Facilitator Superfamily (1.3e-20)</t>
  </si>
  <si>
    <t>An18g03990</t>
  </si>
  <si>
    <t>PF07690, Major Facilitator Superfamily (1.3e-28) / PF00083, Sugar (and other) transporter (2.3e-11)</t>
  </si>
  <si>
    <t>An07g05750</t>
  </si>
  <si>
    <t>PF07690, Major Facilitator Superfamily (1.3e-32)</t>
  </si>
  <si>
    <t>An16g01040</t>
  </si>
  <si>
    <t>PF07690, Major Facilitator Superfamily (1.3e-33)</t>
  </si>
  <si>
    <t>An16g00720</t>
  </si>
  <si>
    <t>PF07690, Major Facilitator Superfamily (1.4e-33)</t>
  </si>
  <si>
    <t>An11g08880</t>
  </si>
  <si>
    <t>An11g03530</t>
  </si>
  <si>
    <t>PF07690, Major Facilitator Superfamily (1.4e-36)</t>
  </si>
  <si>
    <t>An03g04740</t>
  </si>
  <si>
    <t xml:space="preserve">PF07690, Major Facilitator Superfamily (1.5e-35) / PF00083, Sugar (and other) transporter (2.7e-12) </t>
  </si>
  <si>
    <t>An12g01250</t>
  </si>
  <si>
    <t>PF07690, Major Facilitator Superfamily (1.6e-23)</t>
  </si>
  <si>
    <t>An01g01350</t>
  </si>
  <si>
    <t>PF07690, Major Facilitator Superfamily (1.6e-32)</t>
  </si>
  <si>
    <t>An01g07570</t>
  </si>
  <si>
    <t>An11g09130</t>
  </si>
  <si>
    <t xml:space="preserve">PF07690, Major Facilitator Superfamily (1.6e-35) </t>
  </si>
  <si>
    <t>An02g13600</t>
  </si>
  <si>
    <t>PF07690, Major Facilitator Superfamily (1.6e-35) / PF00083, Sugar (and other) transporter (8.3e-15)</t>
  </si>
  <si>
    <t>An14g01540</t>
  </si>
  <si>
    <t>PF07690, Major Facilitator Superfamily (1.7e-20) (2.8e-08)</t>
  </si>
  <si>
    <t>An16g02330</t>
  </si>
  <si>
    <t>PF07690, Major Facilitator Superfamily (1.7e-23)</t>
  </si>
  <si>
    <t>An14g01160</t>
  </si>
  <si>
    <t>PF07690, Major Facilitator Superfamily (1.8e-32)</t>
  </si>
  <si>
    <t>An13g03110</t>
  </si>
  <si>
    <t xml:space="preserve">PF07690, Major Facilitator Superfamily (1.8e-35) </t>
  </si>
  <si>
    <t>An09g00550</t>
  </si>
  <si>
    <t>PF07690, Major Facilitator Superfamily (1.8e-45) / PF06609, Fungal trichothecene efflux pump (TRI12) (3.7e-20) / PF00083, Sugar (and other) transporter(7.3e-13)</t>
  </si>
  <si>
    <t>An13g02810</t>
  </si>
  <si>
    <t>Ortholog(s) have cytoplasm localization</t>
  </si>
  <si>
    <t>PF07690, Major Facilitator Superfamily (1.9e-08) (3.4e-06) / PF03006, Haemolysin-III related (0.00075)</t>
  </si>
  <si>
    <t>An18g00480</t>
  </si>
  <si>
    <t>PF07690, Major Facilitator Superfamily (1.9e-28)</t>
  </si>
  <si>
    <t>An01g14690</t>
  </si>
  <si>
    <t>PF07690, Major Facilitator Superfamily (1.9e-44)</t>
  </si>
  <si>
    <t>An16g06950</t>
  </si>
  <si>
    <t>Ortholog(s) have carboxylic acid transmembrane transporter activity and role in carboxylic acid transport</t>
  </si>
  <si>
    <t>PF07690, Major Facilitator Superfamily (1e-26) / PF00083, Sugar (and other) transporter (6.3e-26)</t>
  </si>
  <si>
    <t>An15g01790</t>
  </si>
  <si>
    <t>PF07690, Major Facilitator Superfamily (1e-32)</t>
  </si>
  <si>
    <t>An02g00760</t>
  </si>
  <si>
    <t>PF07690, Major Facilitator Superfamily (2.1e-29) / PF00083, Sugar (and other) transporter (4.8e-15)</t>
  </si>
  <si>
    <t>An11g03900</t>
  </si>
  <si>
    <t>PF07690, Major Facilitator Superfamily (2.1e-31)</t>
  </si>
  <si>
    <t>An01g08700</t>
  </si>
  <si>
    <t>PF07690, Major Facilitator Superfamily (2.1e-35)</t>
  </si>
  <si>
    <t>An10g00880</t>
  </si>
  <si>
    <t>PF07690, Major Facilitator Superfamily (2.2e-15)</t>
  </si>
  <si>
    <t>An14g00590</t>
  </si>
  <si>
    <t>PF07690, Major Facilitator Superfamily (2.2e-28)</t>
  </si>
  <si>
    <t>An03g05950</t>
  </si>
  <si>
    <t>PF07690, Major Facilitator Superfamily (2.2e-38)</t>
  </si>
  <si>
    <t>An04g05210</t>
  </si>
  <si>
    <t>PF07690, Major Facilitator Superfamily (2.3e-24)</t>
  </si>
  <si>
    <t>An17g01450</t>
  </si>
  <si>
    <t xml:space="preserve">PF07690, Major Facilitator Superfamily (2.4e-20) </t>
  </si>
  <si>
    <t>An04g06250</t>
  </si>
  <si>
    <t>Ortholog(s) have extracellular region localization</t>
  </si>
  <si>
    <t>PF07690, Major Facilitator Superfamily (2.4e-43) / PF00083, Sugar (and other) transporter (3.9e-13)</t>
  </si>
  <si>
    <t>An15g05150</t>
  </si>
  <si>
    <t>PF07690, Major Facilitator Superfamily (2.5e-26)</t>
  </si>
  <si>
    <t>An12g10190</t>
  </si>
  <si>
    <t>Ortholog(s) have plasma membrane localization</t>
  </si>
  <si>
    <t>PF07690, Major Facilitator Superfamily (2.5e-34)</t>
  </si>
  <si>
    <t>An18g00700</t>
  </si>
  <si>
    <t>Has domain(s) with predicted transporter activity, role in transmembrane transport and integral component of membrane localization</t>
  </si>
  <si>
    <t>PF07690, Major Facilitator Superfamily (2.5e-37) / PF06609, Fungal trichothecene efflux pump (TRI12) (3.2e-11)</t>
  </si>
  <si>
    <t>An01g02160</t>
  </si>
  <si>
    <t>PF07690, Major Facilitator Superfamily (2.5e-40)</t>
  </si>
  <si>
    <t>An05g01850</t>
  </si>
  <si>
    <t>PF07690, Major Facilitator Superfamily (2.6e-25) (4.7e-11)</t>
  </si>
  <si>
    <t>An01g09570</t>
  </si>
  <si>
    <t xml:space="preserve">PF07690, Major Facilitator Superfamily (2.7e-25) </t>
  </si>
  <si>
    <t>An02g10170</t>
  </si>
  <si>
    <t>PF07690, Major Facilitator Superfamily (2.7e-32)</t>
  </si>
  <si>
    <t>An18g05610</t>
  </si>
  <si>
    <t>An11g10350</t>
  </si>
  <si>
    <t>PF07690, Major Facilitator Superfamily (2.7e-34) / PF00083, Sugar (and other) transporter (6.1e-12)</t>
  </si>
  <si>
    <t>An01g11760</t>
  </si>
  <si>
    <t>PF07690, Major Facilitator Superfamily (2.8e-12)</t>
  </si>
  <si>
    <t>An09g01910</t>
  </si>
  <si>
    <t>An02g03190</t>
  </si>
  <si>
    <t>PF07690, Major Facilitator Superfamily (2.9e-20)</t>
  </si>
  <si>
    <t>An09g02490</t>
  </si>
  <si>
    <t>PF07690, Major Facilitator Superfamily (2e-23)</t>
  </si>
  <si>
    <t>An01g15130</t>
  </si>
  <si>
    <t>PF07690, Major Facilitator Superfamily (3.2e-35)</t>
  </si>
  <si>
    <t>An13g03310</t>
  </si>
  <si>
    <t>PF07690, Major Facilitator Superfamily (3.3e-25)</t>
  </si>
  <si>
    <t>An16g00050</t>
  </si>
  <si>
    <t>PF07690, Major Facilitator Superfamily (3.3e-44) / PF00083, Sugar (and other) transporter (1.6e-12) / PF06609, Fungal trichothecene efflux pump (TRI12) (1.1e-12)</t>
  </si>
  <si>
    <t>An01g07530</t>
  </si>
  <si>
    <t>PF07690, Major Facilitator Superfamily (3.5e-23)</t>
  </si>
  <si>
    <t>An15g05460</t>
  </si>
  <si>
    <t>PF07690, Major Facilitator Superfamily (3.6e-24)</t>
  </si>
  <si>
    <t>An02g14720</t>
  </si>
  <si>
    <t>PF07690, Major Facilitator Superfamily (3.6e-28)</t>
  </si>
  <si>
    <t>An11g07300</t>
  </si>
  <si>
    <t>PF07690, Major Facilitator Superfamily (3.6e-42) / PF00083, Sugar (and other) transporter (1.6e-17)</t>
  </si>
  <si>
    <t>An18g01070</t>
  </si>
  <si>
    <t>PF07690, Major Facilitator Superfamily (3.9e-38)</t>
  </si>
  <si>
    <t>An13g01250</t>
  </si>
  <si>
    <t>PF07690, Major Facilitator Superfamily (3e-16)</t>
  </si>
  <si>
    <t>An16g09020</t>
  </si>
  <si>
    <t>Ortholog(s) have N-acetylglucosamine transmembrane transporter activity, role in N-acetylglucosamine transport and cytoplasm, plasma membrane localization</t>
  </si>
  <si>
    <t>PF07690, Major Facilitator Superfamily (4.1e-15)</t>
  </si>
  <si>
    <t>An07g00150</t>
  </si>
  <si>
    <t>PF07690, Major Facilitator Superfamily (4.1e-29)</t>
  </si>
  <si>
    <t>An18g02380</t>
  </si>
  <si>
    <t>PF07690, Major Facilitator Superfamily (4.4e-28)</t>
  </si>
  <si>
    <t>An18g00380</t>
  </si>
  <si>
    <t>PF07690, Major Facilitator Superfamily (4.4e-39)</t>
  </si>
  <si>
    <t>An08g10790</t>
  </si>
  <si>
    <t>PF07690, Major Facilitator Superfamily (4.6e-10)</t>
  </si>
  <si>
    <t>An01g08760</t>
  </si>
  <si>
    <t xml:space="preserve">PF07690, Major Facilitator Superfamily (4.6e-23) </t>
  </si>
  <si>
    <t>An15g06780</t>
  </si>
  <si>
    <t>PF07690, Major Facilitator Superfamily (4.6e-34) (2e-15)</t>
  </si>
  <si>
    <t>An12g10290</t>
  </si>
  <si>
    <t xml:space="preserve">PF07690, Major Facilitator Superfamily (4.9e-09) (1e-10) </t>
  </si>
  <si>
    <t>An02g03670</t>
  </si>
  <si>
    <t>PF07690, Major Facilitator Superfamily (5.3e-45) / PF00083, Sugar (and other) transporter(6.3e-13)</t>
  </si>
  <si>
    <t>An03g01790</t>
  </si>
  <si>
    <t>PF07690, Major Facilitator Superfamily (5.4e-45) / PF00083, Sugar (and other) transporter (5e-20) /  Fungal trichothecene efflux pump (TRI12) (1.6e-16)</t>
  </si>
  <si>
    <t>An02g04590</t>
  </si>
  <si>
    <t>PF07690, Major Facilitator Superfamily (5.7e-18)</t>
  </si>
  <si>
    <t>An16g00940</t>
  </si>
  <si>
    <t>PF07690, Major Facilitator Superfamily (5.7e-30)</t>
  </si>
  <si>
    <t>An02g07580</t>
  </si>
  <si>
    <t>PF07690, Major Facilitator Superfamily (5.9e-36)</t>
  </si>
  <si>
    <t>An18g06370</t>
  </si>
  <si>
    <t>PF07690, Major Facilitator Superfamily (6.0e-35) / PF00083, Sugar (and other) transporter (2.5e-11)</t>
  </si>
  <si>
    <t>An14g04340</t>
  </si>
  <si>
    <t>PF07690, Major Facilitator Superfamily (6.1e-11)</t>
  </si>
  <si>
    <t>An08g08330</t>
  </si>
  <si>
    <t>PF07690, Major Facilitator Superfamily (6.1e-21)</t>
  </si>
  <si>
    <t>An07g00360</t>
  </si>
  <si>
    <t>PF07690, Major Facilitator Superfamily (6.1e-22)</t>
  </si>
  <si>
    <t>An04g10000</t>
  </si>
  <si>
    <t>PF07690, Major Facilitator Superfamily (6.1e-36) / PF00083, Sugar (and other) transporte (3.8e-12)</t>
  </si>
  <si>
    <t>An13g03680</t>
  </si>
  <si>
    <t>PF07690, Major Facilitator Superfamily (6.2e-35)</t>
  </si>
  <si>
    <t>An12g09140</t>
  </si>
  <si>
    <t>PF07690, Major Facilitator Superfamily (6.3e-28)</t>
  </si>
  <si>
    <t>An14g02910</t>
  </si>
  <si>
    <t xml:space="preserve">PF07690, Major Facilitator Superfamily (6.3e-31) </t>
  </si>
  <si>
    <t>An12g02820</t>
  </si>
  <si>
    <t>PF07690, Major Facilitator Superfamily (6.3e-35) / PF00083, Sugar (and other) transporter (1.1e-11)</t>
  </si>
  <si>
    <t>An01g01245</t>
  </si>
  <si>
    <t>PF07690, Major Facilitator Superfamily (6.8e-36) / PF06609, Fungal trichothecene efflux pump (TRI12) (2.4e-22) / PF00083, Sugar (and other) transporter (4.2e-17)</t>
  </si>
  <si>
    <t>An17g01070</t>
  </si>
  <si>
    <t>PF07690, Major Facilitator Superfamily (7.1e-40)</t>
  </si>
  <si>
    <t>An13g02090</t>
  </si>
  <si>
    <t xml:space="preserve">PF07690, Major Facilitator Superfamily (7.2e-25) </t>
  </si>
  <si>
    <t>An01g02140</t>
  </si>
  <si>
    <t>PF07690, Major Facilitator Superfamily (7.3e-35)</t>
  </si>
  <si>
    <t>An12g08320</t>
  </si>
  <si>
    <t>PF07690, Major Facilitator Superfamily (7.4e-34)</t>
  </si>
  <si>
    <t>An03g06530</t>
  </si>
  <si>
    <t>PF07690, Major Facilitator Superfamily (7.6e-34)</t>
  </si>
  <si>
    <t>An12g05710</t>
  </si>
  <si>
    <t>PF07690, Major Facilitator Superfamily (7.8e-16)</t>
  </si>
  <si>
    <t>An01g08550</t>
  </si>
  <si>
    <t>PF07690, Major Facilitator Superfamily (7.8e-38)</t>
  </si>
  <si>
    <t>An04g03080</t>
  </si>
  <si>
    <t xml:space="preserve">PF07690, Major Facilitator Superfamily (8.3e-13) </t>
  </si>
  <si>
    <t>An01g14480</t>
  </si>
  <si>
    <t>PF07690, Major Facilitator Superfamily (8.4e-33)</t>
  </si>
  <si>
    <t>An09g02210</t>
  </si>
  <si>
    <t>PF07690, Major Facilitator Superfamily (8.5e-43)</t>
  </si>
  <si>
    <t>An09g00870</t>
  </si>
  <si>
    <t>PF07690, Major Facilitator Superfamily (8.5e-46)</t>
  </si>
  <si>
    <t>An16g07660</t>
  </si>
  <si>
    <t>PF07690, Major Facilitator Superfamily (8.6e-12) (2.3e-10)</t>
  </si>
  <si>
    <t>An11g01720</t>
  </si>
  <si>
    <t>PF07690, Major Facilitator Superfamily (8.8e-35)</t>
  </si>
  <si>
    <t>An12g05380</t>
  </si>
  <si>
    <t>PF07690, Major Facilitator Superfamily (8e-38) /   PF06609,Fungal trichothecene efflux pump (1e-11)</t>
  </si>
  <si>
    <t>An01g07150</t>
  </si>
  <si>
    <t>PF07690, Major Facilitator Superfamily (9.1e-38) / PF00083, Sugar (and other) transporter (1e-12)</t>
  </si>
  <si>
    <t>An11g03350</t>
  </si>
  <si>
    <t>PF07690, Major Facilitator Superfamily (9.2e-41)</t>
  </si>
  <si>
    <t>An04g02720</t>
  </si>
  <si>
    <t xml:space="preserve">PF07690, Major Facilitator Superfamily (9.3e-26) </t>
  </si>
  <si>
    <t>An01g14660</t>
  </si>
  <si>
    <t>PF07690, Major Facilitator Superfamily (9.6e-40)</t>
  </si>
  <si>
    <t>An12g02370</t>
  </si>
  <si>
    <t>PF07690, Major Facilitator Superfamily (9.9e-11)</t>
  </si>
  <si>
    <t>An11g10600</t>
  </si>
  <si>
    <t>Ortholog of Aspergillus wentii : Aspwe1_0029614, Aspergillus niger ATCC 1015 : 179677-mRNA, Aspergillus carbonarius ITEM 5010 : Acar5010_041490 and Aspergillus brasiliensis : Aspbr1_0025927</t>
  </si>
  <si>
    <t>PF13347, MFS/sugar transport protein (4.7e-08) / PF03209, PUCC protein (0.00036)</t>
  </si>
  <si>
    <t>B: bagasse; F: fructose; h: hour</t>
  </si>
  <si>
    <r>
      <rPr>
        <vertAlign val="superscript"/>
        <sz val="11"/>
        <rFont val="Calibri"/>
        <family val="2"/>
        <scheme val="minor"/>
      </rPr>
      <t>¥</t>
    </r>
    <r>
      <rPr>
        <sz val="11"/>
        <rFont val="Calibri"/>
        <family val="2"/>
        <scheme val="minor"/>
      </rPr>
      <t xml:space="preserve"> Expression value RPKM.</t>
    </r>
  </si>
  <si>
    <r>
      <t xml:space="preserve">Additional file 13: Known and putative transporters upregulated in </t>
    </r>
    <r>
      <rPr>
        <b/>
        <i/>
        <sz val="14"/>
        <rFont val="Calibri"/>
        <family val="2"/>
        <scheme val="minor"/>
      </rPr>
      <t>A. niger</t>
    </r>
    <r>
      <rPr>
        <b/>
        <sz val="14"/>
        <rFont val="Calibri"/>
        <family val="2"/>
        <scheme val="minor"/>
      </rPr>
      <t xml:space="preserve"> N402 transcrip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0C0C0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4">
    <xf numFmtId="0" fontId="0" fillId="0" borderId="0"/>
    <xf numFmtId="0" fontId="5" fillId="0" borderId="0"/>
    <xf numFmtId="0" fontId="5" fillId="0" borderId="0"/>
    <xf numFmtId="0" fontId="5" fillId="0" borderId="0"/>
  </cellStyleXfs>
  <cellXfs count="67">
    <xf numFmtId="0" fontId="0" fillId="0" borderId="0" xfId="0"/>
    <xf numFmtId="0" fontId="3" fillId="0" borderId="0" xfId="0" applyFont="1" applyAlignment="1">
      <alignment horizontal="left"/>
    </xf>
    <xf numFmtId="0" fontId="6" fillId="0" borderId="0" xfId="1" applyFont="1" applyFill="1" applyBorder="1"/>
    <xf numFmtId="1" fontId="6" fillId="0" borderId="0" xfId="1" applyNumberFormat="1" applyFont="1" applyFill="1" applyBorder="1" applyAlignment="1">
      <alignment horizontal="center"/>
    </xf>
    <xf numFmtId="2" fontId="6" fillId="0" borderId="0" xfId="1" applyNumberFormat="1" applyFont="1" applyFill="1" applyBorder="1" applyAlignment="1">
      <alignment horizontal="center" vertical="center"/>
    </xf>
    <xf numFmtId="164" fontId="6" fillId="0" borderId="0" xfId="1" applyNumberFormat="1" applyFont="1" applyFill="1" applyBorder="1" applyAlignment="1">
      <alignment horizontal="center"/>
    </xf>
    <xf numFmtId="164" fontId="6" fillId="0" borderId="0" xfId="1" applyNumberFormat="1" applyFont="1" applyFill="1" applyBorder="1"/>
    <xf numFmtId="0" fontId="6" fillId="0" borderId="0" xfId="0" applyFont="1" applyAlignment="1">
      <alignment horizontal="left"/>
    </xf>
    <xf numFmtId="0" fontId="6" fillId="0" borderId="0" xfId="1" applyFont="1" applyFill="1" applyBorder="1" applyAlignment="1">
      <alignment horizontal="left"/>
    </xf>
    <xf numFmtId="0" fontId="6" fillId="0" borderId="0" xfId="1" applyFont="1"/>
    <xf numFmtId="0" fontId="6" fillId="0" borderId="0" xfId="1" applyFont="1" applyAlignment="1">
      <alignment horizontal="left"/>
    </xf>
    <xf numFmtId="0" fontId="11" fillId="0" borderId="0" xfId="1" applyFont="1" applyFill="1" applyBorder="1" applyAlignment="1"/>
    <xf numFmtId="0" fontId="11" fillId="0" borderId="0" xfId="1" applyFont="1" applyFill="1" applyBorder="1"/>
    <xf numFmtId="2" fontId="10" fillId="3" borderId="5" xfId="1" applyNumberFormat="1" applyFont="1" applyFill="1" applyBorder="1" applyAlignment="1" applyProtection="1">
      <alignment horizontal="center" vertical="center" wrapText="1"/>
    </xf>
    <xf numFmtId="2" fontId="15" fillId="3" borderId="5" xfId="1" applyNumberFormat="1" applyFont="1" applyFill="1" applyBorder="1" applyAlignment="1" applyProtection="1">
      <alignment horizontal="center" vertical="center" wrapText="1"/>
    </xf>
    <xf numFmtId="0" fontId="16" fillId="0" borderId="0" xfId="1" applyFont="1" applyFill="1" applyBorder="1" applyAlignment="1" applyProtection="1">
      <alignment horizontal="center" vertical="center"/>
    </xf>
    <xf numFmtId="0" fontId="16" fillId="0" borderId="0" xfId="1" applyFont="1" applyFill="1" applyBorder="1" applyAlignment="1" applyProtection="1">
      <alignment horizontal="left" vertical="center"/>
    </xf>
    <xf numFmtId="0" fontId="16" fillId="0" borderId="0" xfId="0" applyFont="1" applyFill="1" applyBorder="1"/>
    <xf numFmtId="1" fontId="1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 vertical="center"/>
    </xf>
    <xf numFmtId="2" fontId="16" fillId="0" borderId="0" xfId="1" applyNumberFormat="1" applyFont="1" applyFill="1" applyBorder="1" applyAlignment="1" applyProtection="1">
      <alignment horizontal="center" vertical="center"/>
    </xf>
    <xf numFmtId="0" fontId="6" fillId="0" borderId="0" xfId="1" applyFont="1" applyFill="1" applyBorder="1" applyAlignment="1"/>
    <xf numFmtId="0" fontId="6" fillId="0" borderId="0" xfId="1" applyFont="1" applyFill="1" applyBorder="1" applyAlignment="1" applyProtection="1">
      <alignment horizontal="center" vertical="center"/>
    </xf>
    <xf numFmtId="1" fontId="6" fillId="0" borderId="0" xfId="1" applyNumberFormat="1" applyFont="1" applyFill="1" applyBorder="1" applyAlignment="1" applyProtection="1">
      <alignment horizontal="center" vertical="center"/>
    </xf>
    <xf numFmtId="0" fontId="16" fillId="0" borderId="0" xfId="0" applyFont="1" applyFill="1" applyBorder="1" applyAlignment="1">
      <alignment horizontal="left" vertical="top"/>
    </xf>
    <xf numFmtId="1" fontId="6" fillId="0" borderId="0" xfId="0" applyNumberFormat="1" applyFont="1" applyFill="1" applyBorder="1" applyAlignment="1">
      <alignment horizontal="center"/>
    </xf>
    <xf numFmtId="0" fontId="6" fillId="0" borderId="0" xfId="1" applyFont="1" applyFill="1" applyBorder="1" applyAlignment="1">
      <alignment horizontal="left" vertical="top"/>
    </xf>
    <xf numFmtId="0" fontId="6" fillId="0" borderId="0" xfId="0" applyFont="1" applyFill="1" applyBorder="1" applyAlignment="1" applyProtection="1">
      <alignment horizontal="center" vertical="center"/>
    </xf>
    <xf numFmtId="0" fontId="6" fillId="0" borderId="0" xfId="1" applyFont="1" applyFill="1" applyBorder="1" applyAlignment="1" applyProtection="1">
      <alignment vertical="center"/>
    </xf>
    <xf numFmtId="1" fontId="6" fillId="0" borderId="0" xfId="0" applyNumberFormat="1" applyFont="1" applyFill="1" applyBorder="1" applyAlignment="1" applyProtection="1">
      <alignment horizontal="center" vertical="center"/>
    </xf>
    <xf numFmtId="1" fontId="16" fillId="0" borderId="0" xfId="1" applyNumberFormat="1" applyFont="1" applyFill="1" applyBorder="1" applyAlignment="1" applyProtection="1">
      <alignment horizontal="center" vertical="center"/>
    </xf>
    <xf numFmtId="1" fontId="16" fillId="0" borderId="0" xfId="1" applyNumberFormat="1" applyFont="1" applyFill="1" applyBorder="1" applyAlignment="1">
      <alignment horizontal="center"/>
    </xf>
    <xf numFmtId="0" fontId="6" fillId="0" borderId="0" xfId="0" applyFont="1" applyFill="1" applyBorder="1" applyAlignment="1" applyProtection="1">
      <alignment vertical="center"/>
    </xf>
    <xf numFmtId="0" fontId="6" fillId="0" borderId="0" xfId="2" applyFont="1" applyFill="1" applyBorder="1" applyAlignment="1" applyProtection="1">
      <alignment horizontal="center" vertical="center"/>
    </xf>
    <xf numFmtId="0" fontId="2" fillId="0" borderId="0" xfId="1" applyFont="1" applyFill="1" applyBorder="1" applyAlignment="1"/>
    <xf numFmtId="0" fontId="16" fillId="0" borderId="0" xfId="0" applyFont="1" applyFill="1" applyBorder="1" applyAlignment="1"/>
    <xf numFmtId="0" fontId="6" fillId="0" borderId="0" xfId="2" applyFont="1" applyFill="1" applyBorder="1" applyAlignment="1"/>
    <xf numFmtId="0" fontId="6" fillId="0" borderId="0" xfId="0" applyFont="1" applyFill="1" applyBorder="1" applyAlignment="1"/>
    <xf numFmtId="0" fontId="6" fillId="0" borderId="0" xfId="3" applyFont="1" applyFill="1" applyBorder="1" applyAlignment="1"/>
    <xf numFmtId="0" fontId="1" fillId="0" borderId="0" xfId="0" applyFont="1" applyFill="1" applyBorder="1"/>
    <xf numFmtId="0" fontId="6" fillId="0" borderId="0" xfId="1" applyFont="1" applyFill="1" applyBorder="1" applyAlignment="1">
      <alignment horizontal="center"/>
    </xf>
    <xf numFmtId="0" fontId="6" fillId="0" borderId="0" xfId="1" applyFont="1" applyAlignment="1">
      <alignment horizontal="center"/>
    </xf>
    <xf numFmtId="0" fontId="6" fillId="0" borderId="4" xfId="1" applyFont="1" applyFill="1" applyBorder="1" applyAlignment="1">
      <alignment horizontal="center"/>
    </xf>
    <xf numFmtId="0" fontId="6" fillId="0" borderId="4" xfId="1" applyFont="1" applyFill="1" applyBorder="1" applyAlignment="1">
      <alignment horizontal="left"/>
    </xf>
    <xf numFmtId="0" fontId="6" fillId="0" borderId="4" xfId="1" applyFont="1" applyFill="1" applyBorder="1"/>
    <xf numFmtId="1" fontId="6" fillId="0" borderId="4" xfId="1" applyNumberFormat="1" applyFont="1" applyFill="1" applyBorder="1" applyAlignment="1">
      <alignment horizontal="center"/>
    </xf>
    <xf numFmtId="2" fontId="6" fillId="0" borderId="4" xfId="1" applyNumberFormat="1" applyFont="1" applyFill="1" applyBorder="1" applyAlignment="1">
      <alignment horizontal="center" vertical="center"/>
    </xf>
    <xf numFmtId="2" fontId="16" fillId="0" borderId="8" xfId="1" applyNumberFormat="1" applyFont="1" applyFill="1" applyBorder="1" applyAlignment="1" applyProtection="1">
      <alignment horizontal="center" vertical="center"/>
    </xf>
    <xf numFmtId="2" fontId="6" fillId="0" borderId="6" xfId="1" applyNumberFormat="1" applyFont="1" applyFill="1" applyBorder="1" applyAlignment="1" applyProtection="1">
      <alignment horizontal="center" vertical="center"/>
    </xf>
    <xf numFmtId="2" fontId="6" fillId="0" borderId="6" xfId="1" applyNumberFormat="1" applyFont="1" applyFill="1" applyBorder="1" applyAlignment="1">
      <alignment horizontal="center" vertical="center"/>
    </xf>
    <xf numFmtId="2" fontId="16" fillId="0" borderId="6" xfId="1" applyNumberFormat="1" applyFont="1" applyFill="1" applyBorder="1" applyAlignment="1" applyProtection="1">
      <alignment horizontal="center" vertical="center"/>
    </xf>
    <xf numFmtId="2" fontId="6" fillId="0" borderId="6" xfId="0" applyNumberFormat="1" applyFont="1" applyFill="1" applyBorder="1" applyAlignment="1" applyProtection="1">
      <alignment horizontal="center" vertical="center"/>
    </xf>
    <xf numFmtId="2" fontId="6" fillId="0" borderId="6" xfId="0" applyNumberFormat="1" applyFont="1" applyFill="1" applyBorder="1" applyAlignment="1">
      <alignment horizontal="center" vertical="center"/>
    </xf>
    <xf numFmtId="2" fontId="6" fillId="0" borderId="6" xfId="2" applyNumberFormat="1" applyFont="1" applyFill="1" applyBorder="1" applyAlignment="1" applyProtection="1">
      <alignment horizontal="center" vertical="center"/>
    </xf>
    <xf numFmtId="2" fontId="6" fillId="0" borderId="7" xfId="1" applyNumberFormat="1" applyFont="1" applyFill="1" applyBorder="1" applyAlignment="1">
      <alignment horizontal="center" vertical="center"/>
    </xf>
    <xf numFmtId="2" fontId="6" fillId="0" borderId="4" xfId="0" applyNumberFormat="1" applyFont="1" applyFill="1" applyBorder="1" applyAlignment="1">
      <alignment horizontal="center" vertical="center"/>
    </xf>
    <xf numFmtId="2" fontId="16" fillId="0" borderId="4" xfId="1" applyNumberFormat="1" applyFont="1" applyFill="1" applyBorder="1" applyAlignment="1" applyProtection="1">
      <alignment horizontal="center" vertical="center"/>
    </xf>
    <xf numFmtId="2" fontId="11" fillId="2" borderId="2" xfId="1" applyNumberFormat="1" applyFont="1" applyFill="1" applyBorder="1" applyAlignment="1">
      <alignment horizontal="center" vertical="center" wrapText="1"/>
    </xf>
    <xf numFmtId="2" fontId="11" fillId="2" borderId="3" xfId="1" applyNumberFormat="1" applyFont="1" applyFill="1" applyBorder="1" applyAlignment="1">
      <alignment horizontal="center" vertical="center" wrapText="1"/>
    </xf>
    <xf numFmtId="0" fontId="10" fillId="2" borderId="1" xfId="1" applyFont="1" applyFill="1" applyBorder="1" applyAlignment="1" applyProtection="1">
      <alignment horizontal="center" vertical="center"/>
    </xf>
    <xf numFmtId="0" fontId="10" fillId="2" borderId="4" xfId="1" applyFont="1" applyFill="1" applyBorder="1" applyAlignment="1" applyProtection="1">
      <alignment horizontal="center" vertical="center"/>
    </xf>
    <xf numFmtId="0" fontId="10" fillId="2" borderId="1" xfId="1" applyFont="1" applyFill="1" applyBorder="1" applyAlignment="1" applyProtection="1">
      <alignment horizontal="left" vertical="center"/>
    </xf>
    <xf numFmtId="0" fontId="10" fillId="2" borderId="4" xfId="1" applyFont="1" applyFill="1" applyBorder="1" applyAlignment="1" applyProtection="1">
      <alignment horizontal="left" vertical="center"/>
    </xf>
    <xf numFmtId="11" fontId="10" fillId="2" borderId="1" xfId="1" applyNumberFormat="1" applyFont="1" applyFill="1" applyBorder="1" applyAlignment="1" applyProtection="1">
      <alignment horizontal="center" vertical="center"/>
    </xf>
    <xf numFmtId="11" fontId="10" fillId="2" borderId="4" xfId="1" applyNumberFormat="1" applyFont="1" applyFill="1" applyBorder="1" applyAlignment="1" applyProtection="1">
      <alignment horizontal="center" vertical="center"/>
    </xf>
    <xf numFmtId="1" fontId="11" fillId="2" borderId="1" xfId="1" applyNumberFormat="1" applyFont="1" applyFill="1" applyBorder="1" applyAlignment="1" applyProtection="1">
      <alignment horizontal="center" vertical="center" wrapText="1"/>
    </xf>
    <xf numFmtId="1" fontId="11" fillId="2" borderId="4" xfId="1" applyNumberFormat="1" applyFont="1" applyFill="1" applyBorder="1" applyAlignment="1" applyProtection="1">
      <alignment horizontal="center" vertical="center" wrapText="1"/>
    </xf>
  </cellXfs>
  <cellStyles count="4">
    <cellStyle name="Normal" xfId="0" builtinId="0"/>
    <cellStyle name="Normal 2 3" xfId="1"/>
    <cellStyle name="Normal 3" xfId="3"/>
    <cellStyle name="Normal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4"/>
  <sheetViews>
    <sheetView tabSelected="1" zoomScale="70" zoomScaleNormal="70" workbookViewId="0">
      <selection activeCell="A2" sqref="A2"/>
    </sheetView>
  </sheetViews>
  <sheetFormatPr defaultRowHeight="15" x14ac:dyDescent="0.25"/>
  <cols>
    <col min="1" max="1" width="19.42578125" style="2" customWidth="1"/>
    <col min="2" max="2" width="50.28515625" style="8" customWidth="1"/>
    <col min="3" max="3" width="40.7109375" style="2" customWidth="1"/>
    <col min="4" max="4" width="18" style="3" customWidth="1"/>
    <col min="5" max="5" width="17.28515625" style="4" customWidth="1"/>
    <col min="6" max="6" width="14.5703125" style="4" customWidth="1"/>
    <col min="7" max="7" width="17.5703125" style="4" customWidth="1"/>
    <col min="8" max="8" width="14.5703125" style="4" customWidth="1"/>
    <col min="9" max="9" width="18" style="4" customWidth="1"/>
    <col min="10" max="11" width="14.5703125" style="4" customWidth="1"/>
    <col min="12" max="12" width="18.140625" style="4" customWidth="1"/>
    <col min="13" max="13" width="17.85546875" style="4" customWidth="1"/>
    <col min="14" max="14" width="16.42578125" style="6" customWidth="1"/>
    <col min="15" max="15" width="9.42578125" style="2" customWidth="1"/>
    <col min="16" max="16" width="9.140625" style="2"/>
    <col min="17" max="17" width="9.42578125" style="2" customWidth="1"/>
    <col min="18" max="16384" width="9.140625" style="2"/>
  </cols>
  <sheetData>
    <row r="1" spans="1:24" ht="18.75" x14ac:dyDescent="0.3">
      <c r="A1" s="1" t="s">
        <v>399</v>
      </c>
      <c r="B1" s="1"/>
    </row>
    <row r="2" spans="1:24" x14ac:dyDescent="0.25">
      <c r="A2" s="7" t="s">
        <v>0</v>
      </c>
      <c r="B2" s="7"/>
    </row>
    <row r="3" spans="1:24" ht="17.25" x14ac:dyDescent="0.25">
      <c r="A3" s="2" t="s">
        <v>1</v>
      </c>
    </row>
    <row r="4" spans="1:24" ht="17.25" x14ac:dyDescent="0.25">
      <c r="A4" s="7" t="s">
        <v>398</v>
      </c>
      <c r="B4" s="7"/>
    </row>
    <row r="5" spans="1:24" ht="17.25" x14ac:dyDescent="0.25">
      <c r="A5" s="9" t="s">
        <v>2</v>
      </c>
      <c r="B5" s="10"/>
    </row>
    <row r="6" spans="1:24" x14ac:dyDescent="0.25">
      <c r="A6" s="9"/>
      <c r="B6" s="10"/>
    </row>
    <row r="7" spans="1:24" s="12" customFormat="1" x14ac:dyDescent="0.25">
      <c r="A7" s="59" t="s">
        <v>3</v>
      </c>
      <c r="B7" s="61" t="s">
        <v>4</v>
      </c>
      <c r="C7" s="63" t="s">
        <v>5</v>
      </c>
      <c r="D7" s="65" t="s">
        <v>6</v>
      </c>
      <c r="E7" s="57" t="s">
        <v>7</v>
      </c>
      <c r="F7" s="58"/>
      <c r="G7" s="58"/>
      <c r="H7" s="57" t="s">
        <v>8</v>
      </c>
      <c r="I7" s="58"/>
      <c r="J7" s="58"/>
      <c r="K7" s="57" t="s">
        <v>9</v>
      </c>
      <c r="L7" s="58"/>
      <c r="M7" s="58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</row>
    <row r="8" spans="1:24" s="11" customFormat="1" ht="17.25" x14ac:dyDescent="0.25">
      <c r="A8" s="60"/>
      <c r="B8" s="62"/>
      <c r="C8" s="64"/>
      <c r="D8" s="66"/>
      <c r="E8" s="13" t="s">
        <v>10</v>
      </c>
      <c r="F8" s="13" t="s">
        <v>11</v>
      </c>
      <c r="G8" s="14" t="s">
        <v>12</v>
      </c>
      <c r="H8" s="13" t="s">
        <v>13</v>
      </c>
      <c r="I8" s="13" t="s">
        <v>14</v>
      </c>
      <c r="J8" s="14" t="s">
        <v>12</v>
      </c>
      <c r="K8" s="13" t="s">
        <v>15</v>
      </c>
      <c r="L8" s="13" t="s">
        <v>14</v>
      </c>
      <c r="M8" s="14" t="s">
        <v>12</v>
      </c>
    </row>
    <row r="9" spans="1:24" s="21" customFormat="1" x14ac:dyDescent="0.25">
      <c r="A9" s="15" t="s">
        <v>16</v>
      </c>
      <c r="B9" s="16" t="s">
        <v>17</v>
      </c>
      <c r="C9" s="17" t="s">
        <v>18</v>
      </c>
      <c r="D9" s="18" t="s">
        <v>19</v>
      </c>
      <c r="E9" s="19">
        <v>5.52730517149765</v>
      </c>
      <c r="F9" s="20">
        <v>1.28561870741365</v>
      </c>
      <c r="G9" s="47">
        <v>2.0014526799999999</v>
      </c>
      <c r="H9" s="4">
        <v>9.0617774479873496</v>
      </c>
      <c r="I9" s="20">
        <v>1.28561870741365</v>
      </c>
      <c r="J9" s="47">
        <v>2.6180407216198298</v>
      </c>
      <c r="K9" s="4">
        <v>26.764327146119498</v>
      </c>
      <c r="L9" s="20">
        <v>1.28561870741365</v>
      </c>
      <c r="M9" s="47">
        <v>3.8295311171014399</v>
      </c>
      <c r="N9" s="5"/>
    </row>
    <row r="10" spans="1:24" s="21" customFormat="1" x14ac:dyDescent="0.25">
      <c r="A10" s="22" t="s">
        <v>20</v>
      </c>
      <c r="B10" s="16" t="s">
        <v>21</v>
      </c>
      <c r="C10" s="2" t="s">
        <v>22</v>
      </c>
      <c r="D10" s="23">
        <v>14</v>
      </c>
      <c r="E10" s="19">
        <v>0.89157555761906704</v>
      </c>
      <c r="F10" s="20">
        <v>0.11531841029409</v>
      </c>
      <c r="G10" s="48">
        <v>2.8754505259999998</v>
      </c>
      <c r="H10" s="4">
        <v>2.5016298942785502</v>
      </c>
      <c r="I10" s="20">
        <v>0.11531841029409</v>
      </c>
      <c r="J10" s="48">
        <v>4.2594468250509996</v>
      </c>
      <c r="K10" s="4">
        <v>1.7342479069741199</v>
      </c>
      <c r="L10" s="20">
        <v>0.11531841029409</v>
      </c>
      <c r="M10" s="48">
        <v>3.3878618801632001</v>
      </c>
      <c r="N10" s="5"/>
    </row>
    <row r="11" spans="1:24" s="21" customFormat="1" x14ac:dyDescent="0.25">
      <c r="A11" s="22" t="s">
        <v>23</v>
      </c>
      <c r="B11" s="16" t="s">
        <v>24</v>
      </c>
      <c r="C11" s="2" t="s">
        <v>25</v>
      </c>
      <c r="D11" s="23">
        <v>10</v>
      </c>
      <c r="E11" s="19">
        <v>4.7651873990355904</v>
      </c>
      <c r="F11" s="20">
        <v>1.0019446818523801</v>
      </c>
      <c r="G11" s="48">
        <v>2.148599769</v>
      </c>
      <c r="H11" s="4">
        <v>3.0230502902849099</v>
      </c>
      <c r="I11" s="20">
        <v>1.0019446818523801</v>
      </c>
      <c r="J11" s="48">
        <v>1.3847188487751001</v>
      </c>
      <c r="K11" s="4">
        <v>9.7399436969558302</v>
      </c>
      <c r="L11" s="20">
        <v>1.0019446818523801</v>
      </c>
      <c r="M11" s="48">
        <v>2.73020969624132</v>
      </c>
      <c r="N11" s="5"/>
    </row>
    <row r="12" spans="1:24" s="21" customFormat="1" x14ac:dyDescent="0.25">
      <c r="A12" s="15" t="s">
        <v>26</v>
      </c>
      <c r="B12" s="16" t="s">
        <v>27</v>
      </c>
      <c r="C12" s="17" t="s">
        <v>28</v>
      </c>
      <c r="D12" s="18">
        <v>7</v>
      </c>
      <c r="E12" s="19" t="s">
        <v>19</v>
      </c>
      <c r="F12" s="20" t="s">
        <v>19</v>
      </c>
      <c r="G12" s="49" t="s">
        <v>19</v>
      </c>
      <c r="H12" s="19" t="s">
        <v>19</v>
      </c>
      <c r="I12" s="20" t="s">
        <v>19</v>
      </c>
      <c r="J12" s="49" t="s">
        <v>19</v>
      </c>
      <c r="K12" s="4">
        <v>46.609409888810298</v>
      </c>
      <c r="L12" s="20">
        <v>1.351500575917</v>
      </c>
      <c r="M12" s="50">
        <v>4.5579821518023396</v>
      </c>
      <c r="N12" s="5"/>
    </row>
    <row r="13" spans="1:24" s="21" customFormat="1" x14ac:dyDescent="0.25">
      <c r="A13" s="22" t="s">
        <v>29</v>
      </c>
      <c r="B13" s="16" t="s">
        <v>30</v>
      </c>
      <c r="C13" s="2" t="s">
        <v>31</v>
      </c>
      <c r="D13" s="3">
        <v>11</v>
      </c>
      <c r="E13" s="19">
        <v>18.377763180887001</v>
      </c>
      <c r="F13" s="20">
        <v>0.80231271897232503</v>
      </c>
      <c r="G13" s="48">
        <v>4.4212210799999996</v>
      </c>
      <c r="H13" s="4">
        <v>10.965182067047399</v>
      </c>
      <c r="I13" s="20">
        <v>0.80231271897232503</v>
      </c>
      <c r="J13" s="48">
        <v>3.5716216115822998</v>
      </c>
      <c r="K13" s="4">
        <v>16.200668587478699</v>
      </c>
      <c r="L13" s="20">
        <v>0.80231271897232503</v>
      </c>
      <c r="M13" s="48">
        <v>3.7893527222019099</v>
      </c>
      <c r="N13" s="5"/>
    </row>
    <row r="14" spans="1:24" s="21" customFormat="1" x14ac:dyDescent="0.25">
      <c r="A14" s="15" t="s">
        <v>32</v>
      </c>
      <c r="B14" s="16" t="s">
        <v>33</v>
      </c>
      <c r="C14" s="17" t="s">
        <v>34</v>
      </c>
      <c r="D14" s="18">
        <v>12</v>
      </c>
      <c r="E14" s="19">
        <v>35.924490309297298</v>
      </c>
      <c r="F14" s="20">
        <v>8.0346144509481601</v>
      </c>
      <c r="G14" s="50">
        <v>2.0518243479999998</v>
      </c>
      <c r="H14" s="4">
        <v>26.1469901871872</v>
      </c>
      <c r="I14" s="20">
        <v>8.0346144509481601</v>
      </c>
      <c r="J14" s="50">
        <v>1.49184363580335</v>
      </c>
      <c r="K14" s="19" t="s">
        <v>19</v>
      </c>
      <c r="L14" s="20" t="s">
        <v>19</v>
      </c>
      <c r="M14" s="50" t="s">
        <v>19</v>
      </c>
      <c r="N14" s="5"/>
    </row>
    <row r="15" spans="1:24" s="21" customFormat="1" x14ac:dyDescent="0.25">
      <c r="A15" s="15" t="s">
        <v>35</v>
      </c>
      <c r="B15" s="16" t="s">
        <v>36</v>
      </c>
      <c r="C15" s="17" t="s">
        <v>37</v>
      </c>
      <c r="D15" s="18">
        <v>10</v>
      </c>
      <c r="E15" s="19">
        <v>27.8986228405244</v>
      </c>
      <c r="F15" s="20">
        <v>5.4923839799418896</v>
      </c>
      <c r="G15" s="50">
        <v>2.2372288450000002</v>
      </c>
      <c r="H15" s="4">
        <v>26.104039361112001</v>
      </c>
      <c r="I15" s="20">
        <v>5.4923839799418896</v>
      </c>
      <c r="J15" s="50">
        <v>2.0354566441911102</v>
      </c>
      <c r="K15" s="4">
        <v>25.678571163175601</v>
      </c>
      <c r="L15" s="20">
        <v>5.4923839799418896</v>
      </c>
      <c r="M15" s="50">
        <v>1.6670848570122401</v>
      </c>
      <c r="N15" s="5"/>
    </row>
    <row r="16" spans="1:24" s="21" customFormat="1" x14ac:dyDescent="0.25">
      <c r="A16" s="22" t="s">
        <v>38</v>
      </c>
      <c r="B16" s="16" t="s">
        <v>24</v>
      </c>
      <c r="C16" s="2" t="s">
        <v>39</v>
      </c>
      <c r="D16" s="23">
        <v>12</v>
      </c>
      <c r="E16" s="19">
        <v>13.0405663101643</v>
      </c>
      <c r="F16" s="20">
        <v>5.7905208252675102</v>
      </c>
      <c r="G16" s="48">
        <v>1.062204149</v>
      </c>
      <c r="H16" s="4">
        <v>15.7277721155957</v>
      </c>
      <c r="I16" s="20">
        <v>5.7905208252675102</v>
      </c>
      <c r="J16" s="48">
        <v>1.22706711773402</v>
      </c>
      <c r="K16" s="4">
        <v>28.499873642828</v>
      </c>
      <c r="L16" s="20">
        <v>5.7905208252675102</v>
      </c>
      <c r="M16" s="48">
        <v>1.7386919320782701</v>
      </c>
      <c r="N16" s="5"/>
    </row>
    <row r="17" spans="1:14" s="21" customFormat="1" x14ac:dyDescent="0.25">
      <c r="A17" s="15" t="s">
        <v>40</v>
      </c>
      <c r="B17" s="16" t="s">
        <v>24</v>
      </c>
      <c r="C17" s="17" t="s">
        <v>41</v>
      </c>
      <c r="D17" s="18">
        <v>12</v>
      </c>
      <c r="E17" s="19">
        <v>19.534520210606601</v>
      </c>
      <c r="F17" s="20">
        <v>2.0537328706724001</v>
      </c>
      <c r="G17" s="50">
        <v>3.1450406800000001</v>
      </c>
      <c r="H17" s="4">
        <v>31.335968752869199</v>
      </c>
      <c r="I17" s="20">
        <v>2.0537328706724001</v>
      </c>
      <c r="J17" s="50">
        <v>3.7310083952245199</v>
      </c>
      <c r="K17" s="4">
        <v>11.9933094201812</v>
      </c>
      <c r="L17" s="20">
        <v>2.0537328706724001</v>
      </c>
      <c r="M17" s="50">
        <v>1.99011086541632</v>
      </c>
      <c r="N17" s="5"/>
    </row>
    <row r="18" spans="1:14" s="21" customFormat="1" x14ac:dyDescent="0.25">
      <c r="A18" s="15" t="s">
        <v>42</v>
      </c>
      <c r="B18" s="16" t="s">
        <v>43</v>
      </c>
      <c r="C18" s="17" t="s">
        <v>44</v>
      </c>
      <c r="D18" s="18">
        <v>10</v>
      </c>
      <c r="E18" s="19">
        <v>4.3198546904459096</v>
      </c>
      <c r="F18" s="20">
        <v>0.24467996212159501</v>
      </c>
      <c r="G18" s="50">
        <v>4.0761772900000004</v>
      </c>
      <c r="H18" s="4">
        <v>3.36155693880939</v>
      </c>
      <c r="I18" s="20">
        <v>0.24467996212159501</v>
      </c>
      <c r="J18" s="50">
        <v>3.6015478007553501</v>
      </c>
      <c r="K18" s="4">
        <v>2.2745075185458501</v>
      </c>
      <c r="L18" s="20">
        <v>0.24467996212159501</v>
      </c>
      <c r="M18" s="50">
        <v>2.69562965258734</v>
      </c>
      <c r="N18" s="5"/>
    </row>
    <row r="19" spans="1:14" s="21" customFormat="1" x14ac:dyDescent="0.25">
      <c r="A19" s="15" t="s">
        <v>45</v>
      </c>
      <c r="B19" s="16" t="s">
        <v>24</v>
      </c>
      <c r="C19" s="24" t="s">
        <v>46</v>
      </c>
      <c r="D19" s="18">
        <v>11</v>
      </c>
      <c r="E19" s="19">
        <v>5.3717126090116897E-2</v>
      </c>
      <c r="F19" s="20">
        <v>2.59311585620241E-2</v>
      </c>
      <c r="G19" s="50">
        <v>1.296275174</v>
      </c>
      <c r="H19" s="4">
        <v>9.4620177849793902E-2</v>
      </c>
      <c r="I19" s="20">
        <v>2.59311585620241E-2</v>
      </c>
      <c r="J19" s="50">
        <v>2.0615021484132199</v>
      </c>
      <c r="K19" s="4">
        <v>0.182199911526297</v>
      </c>
      <c r="L19" s="20">
        <v>2.59311585620241E-2</v>
      </c>
      <c r="M19" s="50">
        <v>2.76408213393466</v>
      </c>
      <c r="N19" s="5"/>
    </row>
    <row r="20" spans="1:14" s="21" customFormat="1" x14ac:dyDescent="0.25">
      <c r="A20" s="15" t="s">
        <v>47</v>
      </c>
      <c r="B20" s="16" t="s">
        <v>36</v>
      </c>
      <c r="C20" s="17" t="s">
        <v>48</v>
      </c>
      <c r="D20" s="18">
        <v>10</v>
      </c>
      <c r="E20" s="19">
        <v>6.4209704836892501</v>
      </c>
      <c r="F20" s="20">
        <v>2.4825005144227998</v>
      </c>
      <c r="G20" s="50">
        <v>1.263721173</v>
      </c>
      <c r="H20" s="4">
        <v>10.88716929938</v>
      </c>
      <c r="I20" s="20">
        <v>2.4825005144227998</v>
      </c>
      <c r="J20" s="50">
        <v>1.92222611886871</v>
      </c>
      <c r="K20" s="4">
        <v>20.052211822744599</v>
      </c>
      <c r="L20" s="20">
        <v>2.4825005144227998</v>
      </c>
      <c r="M20" s="50">
        <v>2.45620602185903</v>
      </c>
      <c r="N20" s="5"/>
    </row>
    <row r="21" spans="1:14" s="21" customFormat="1" x14ac:dyDescent="0.25">
      <c r="A21" s="15" t="s">
        <v>49</v>
      </c>
      <c r="B21" s="16" t="s">
        <v>50</v>
      </c>
      <c r="C21" s="17" t="s">
        <v>51</v>
      </c>
      <c r="D21" s="3">
        <v>9</v>
      </c>
      <c r="E21" s="19">
        <v>486.67628881224402</v>
      </c>
      <c r="F21" s="20">
        <v>9.4507078509160003</v>
      </c>
      <c r="G21" s="50">
        <v>5.5781829030000001</v>
      </c>
      <c r="H21" s="4">
        <v>313.65698346798598</v>
      </c>
      <c r="I21" s="20">
        <v>9.4507078509160003</v>
      </c>
      <c r="J21" s="50">
        <v>4.8427133178272701</v>
      </c>
      <c r="K21" s="4">
        <v>355.38679033396102</v>
      </c>
      <c r="L21" s="20">
        <v>9.4507078509160003</v>
      </c>
      <c r="M21" s="50">
        <v>4.67397504764324</v>
      </c>
      <c r="N21" s="5"/>
    </row>
    <row r="22" spans="1:14" s="21" customFormat="1" x14ac:dyDescent="0.25">
      <c r="A22" s="15" t="s">
        <v>52</v>
      </c>
      <c r="B22" s="16" t="s">
        <v>53</v>
      </c>
      <c r="C22" s="24" t="s">
        <v>54</v>
      </c>
      <c r="D22" s="25">
        <v>12</v>
      </c>
      <c r="E22" s="19">
        <v>249.18997208636401</v>
      </c>
      <c r="F22" s="20">
        <v>3.1066473662275298</v>
      </c>
      <c r="G22" s="49">
        <v>6.2191183409999997</v>
      </c>
      <c r="H22" s="4">
        <v>85.458297397799697</v>
      </c>
      <c r="I22" s="20">
        <v>3.1066473662275298</v>
      </c>
      <c r="J22" s="49">
        <v>4.5744927233967099</v>
      </c>
      <c r="K22" s="4">
        <v>81.1496860909308</v>
      </c>
      <c r="L22" s="20">
        <v>3.1066473662275298</v>
      </c>
      <c r="M22" s="50">
        <v>4.1495455201807303</v>
      </c>
      <c r="N22" s="5"/>
    </row>
    <row r="23" spans="1:14" s="21" customFormat="1" x14ac:dyDescent="0.25">
      <c r="A23" s="15" t="s">
        <v>55</v>
      </c>
      <c r="B23" s="16" t="s">
        <v>24</v>
      </c>
      <c r="C23" s="24" t="s">
        <v>56</v>
      </c>
      <c r="D23" s="25">
        <v>10</v>
      </c>
      <c r="E23" s="19">
        <v>10.478840584915501</v>
      </c>
      <c r="F23" s="20">
        <v>1.9021847416902899</v>
      </c>
      <c r="G23" s="49">
        <v>2.3581274589999999</v>
      </c>
      <c r="H23" s="4">
        <v>7.1578046191334304</v>
      </c>
      <c r="I23" s="20">
        <v>1.9021847416902899</v>
      </c>
      <c r="J23" s="50">
        <v>1.7079584353862201</v>
      </c>
      <c r="K23" s="4">
        <v>6.0951107301225598</v>
      </c>
      <c r="L23" s="20">
        <v>1.9021847416902899</v>
      </c>
      <c r="M23" s="50">
        <v>1.12421695085522</v>
      </c>
      <c r="N23" s="5"/>
    </row>
    <row r="24" spans="1:14" s="21" customFormat="1" x14ac:dyDescent="0.25">
      <c r="A24" s="15" t="s">
        <v>57</v>
      </c>
      <c r="B24" s="16" t="s">
        <v>58</v>
      </c>
      <c r="C24" s="24" t="s">
        <v>59</v>
      </c>
      <c r="D24" s="25">
        <v>10</v>
      </c>
      <c r="E24" s="19">
        <v>59.511220123605902</v>
      </c>
      <c r="F24" s="20">
        <v>25.507937226159999</v>
      </c>
      <c r="G24" s="50">
        <v>1.1136201269999999</v>
      </c>
      <c r="H24" s="4">
        <v>88.885439263392996</v>
      </c>
      <c r="I24" s="20">
        <v>25.507937226159999</v>
      </c>
      <c r="J24" s="50">
        <v>1.58560217353124</v>
      </c>
      <c r="K24" s="19" t="s">
        <v>19</v>
      </c>
      <c r="L24" s="20" t="s">
        <v>19</v>
      </c>
      <c r="M24" s="50" t="s">
        <v>19</v>
      </c>
      <c r="N24" s="5"/>
    </row>
    <row r="25" spans="1:14" s="21" customFormat="1" x14ac:dyDescent="0.25">
      <c r="A25" s="15" t="s">
        <v>60</v>
      </c>
      <c r="B25" s="16" t="s">
        <v>36</v>
      </c>
      <c r="C25" s="17" t="s">
        <v>61</v>
      </c>
      <c r="D25" s="25">
        <v>12</v>
      </c>
      <c r="E25" s="19">
        <v>613.56464951773103</v>
      </c>
      <c r="F25" s="20">
        <v>9.6584754438017892</v>
      </c>
      <c r="G25" s="50">
        <v>5.8802061849999996</v>
      </c>
      <c r="H25" s="4">
        <v>618.58518858277205</v>
      </c>
      <c r="I25" s="20">
        <v>9.6584754438017892</v>
      </c>
      <c r="J25" s="50">
        <v>5.7902215300917197</v>
      </c>
      <c r="K25" s="4">
        <v>793.408961541081</v>
      </c>
      <c r="L25" s="20">
        <v>9.6584754438017892</v>
      </c>
      <c r="M25" s="50">
        <v>5.80006896807937</v>
      </c>
      <c r="N25" s="5"/>
    </row>
    <row r="26" spans="1:14" s="21" customFormat="1" x14ac:dyDescent="0.25">
      <c r="A26" s="15" t="s">
        <v>62</v>
      </c>
      <c r="B26" s="16" t="s">
        <v>24</v>
      </c>
      <c r="C26" s="17" t="s">
        <v>63</v>
      </c>
      <c r="D26" s="25">
        <v>12</v>
      </c>
      <c r="E26" s="19">
        <v>0.34277603542560098</v>
      </c>
      <c r="F26" s="20">
        <v>0.144741992335263</v>
      </c>
      <c r="G26" s="50">
        <v>1.1847477310000001</v>
      </c>
      <c r="H26" s="4">
        <v>0.53029868962117799</v>
      </c>
      <c r="I26" s="20">
        <v>0.144741992335263</v>
      </c>
      <c r="J26" s="50">
        <v>1.7137561438906099</v>
      </c>
      <c r="K26" s="4">
        <v>1.1466515596712299</v>
      </c>
      <c r="L26" s="20">
        <v>0.144741992335263</v>
      </c>
      <c r="M26" s="50">
        <v>2.4947458806745901</v>
      </c>
      <c r="N26" s="5"/>
    </row>
    <row r="27" spans="1:14" s="21" customFormat="1" x14ac:dyDescent="0.25">
      <c r="A27" s="15" t="s">
        <v>64</v>
      </c>
      <c r="B27" s="16" t="s">
        <v>65</v>
      </c>
      <c r="C27" s="17" t="s">
        <v>66</v>
      </c>
      <c r="D27" s="25">
        <v>11</v>
      </c>
      <c r="E27" s="19">
        <v>295.58148247742798</v>
      </c>
      <c r="F27" s="20">
        <v>17.573072750706601</v>
      </c>
      <c r="G27" s="50">
        <v>3.9641235749999999</v>
      </c>
      <c r="H27" s="4">
        <v>259.25998246277601</v>
      </c>
      <c r="I27" s="20">
        <v>17.573072750706601</v>
      </c>
      <c r="J27" s="50">
        <v>3.6720853330686301</v>
      </c>
      <c r="K27" s="4">
        <v>333.83268974063998</v>
      </c>
      <c r="L27" s="20">
        <v>17.573072750706601</v>
      </c>
      <c r="M27" s="50">
        <v>3.6900237973055501</v>
      </c>
      <c r="N27" s="5"/>
    </row>
    <row r="28" spans="1:14" s="21" customFormat="1" x14ac:dyDescent="0.25">
      <c r="A28" s="15" t="s">
        <v>67</v>
      </c>
      <c r="B28" s="16" t="s">
        <v>68</v>
      </c>
      <c r="C28" s="17" t="s">
        <v>69</v>
      </c>
      <c r="D28" s="3">
        <v>11</v>
      </c>
      <c r="E28" s="19">
        <v>2.7095455400094699</v>
      </c>
      <c r="F28" s="20">
        <v>0.146004326503408</v>
      </c>
      <c r="G28" s="50">
        <v>4.1757478450000001</v>
      </c>
      <c r="H28" s="4">
        <v>4.2270968648120499</v>
      </c>
      <c r="I28" s="20">
        <v>0.146004326503408</v>
      </c>
      <c r="J28" s="50">
        <v>4.72354394787373</v>
      </c>
      <c r="K28" s="4">
        <v>1.7125082396000599</v>
      </c>
      <c r="L28" s="20">
        <v>0.146004326503408</v>
      </c>
      <c r="M28" s="50">
        <v>3.0620478151131101</v>
      </c>
      <c r="N28" s="5"/>
    </row>
    <row r="29" spans="1:14" s="21" customFormat="1" x14ac:dyDescent="0.25">
      <c r="A29" s="22" t="s">
        <v>70</v>
      </c>
      <c r="B29" s="16" t="s">
        <v>36</v>
      </c>
      <c r="C29" s="26" t="s">
        <v>71</v>
      </c>
      <c r="D29" s="23">
        <v>10</v>
      </c>
      <c r="E29" s="19">
        <v>3.2692385744772499</v>
      </c>
      <c r="F29" s="20">
        <v>0.79623014713975204</v>
      </c>
      <c r="G29" s="48">
        <v>1.9395098550000001</v>
      </c>
      <c r="H29" s="4">
        <v>2.6462565630747701</v>
      </c>
      <c r="I29" s="20">
        <v>0.79623014713975204</v>
      </c>
      <c r="J29" s="48">
        <v>1.5264585764054801</v>
      </c>
      <c r="K29" s="4">
        <v>4.1576913108456797</v>
      </c>
      <c r="L29" s="20">
        <v>0.79623014713975204</v>
      </c>
      <c r="M29" s="48">
        <v>1.83474705596398</v>
      </c>
      <c r="N29" s="5"/>
    </row>
    <row r="30" spans="1:14" s="21" customFormat="1" x14ac:dyDescent="0.25">
      <c r="A30" s="15" t="s">
        <v>72</v>
      </c>
      <c r="B30" s="16" t="s">
        <v>36</v>
      </c>
      <c r="C30" s="17" t="s">
        <v>73</v>
      </c>
      <c r="D30" s="25">
        <v>10</v>
      </c>
      <c r="E30" s="19">
        <v>120.65038022920599</v>
      </c>
      <c r="F30" s="20">
        <v>29.389512845639299</v>
      </c>
      <c r="G30" s="50">
        <v>1.9280726619999999</v>
      </c>
      <c r="H30" s="4">
        <v>133.687620706735</v>
      </c>
      <c r="I30" s="20">
        <v>29.389512845639299</v>
      </c>
      <c r="J30" s="50">
        <v>1.97059942958419</v>
      </c>
      <c r="K30" s="4">
        <v>223.93960915902099</v>
      </c>
      <c r="L30" s="20">
        <v>29.389512845639299</v>
      </c>
      <c r="M30" s="50">
        <v>2.3690687558852801</v>
      </c>
      <c r="N30" s="5"/>
    </row>
    <row r="31" spans="1:14" s="21" customFormat="1" x14ac:dyDescent="0.25">
      <c r="A31" s="15" t="s">
        <v>74</v>
      </c>
      <c r="B31" s="16" t="s">
        <v>24</v>
      </c>
      <c r="C31" s="24" t="s">
        <v>75</v>
      </c>
      <c r="D31" s="25">
        <v>11</v>
      </c>
      <c r="E31" s="19">
        <v>1.3246356321655799</v>
      </c>
      <c r="F31" s="20">
        <v>0.209755806649884</v>
      </c>
      <c r="G31" s="50">
        <v>2.5838841879999999</v>
      </c>
      <c r="H31" s="4">
        <v>0.83264439039556304</v>
      </c>
      <c r="I31" s="20">
        <v>0.209755806649884</v>
      </c>
      <c r="J31" s="50">
        <v>1.8031876453019</v>
      </c>
      <c r="K31" s="4">
        <v>5.7392128580298101</v>
      </c>
      <c r="L31" s="20">
        <v>0.209755806649884</v>
      </c>
      <c r="M31" s="50">
        <v>4.2508845834939297</v>
      </c>
      <c r="N31" s="5"/>
    </row>
    <row r="32" spans="1:14" s="21" customFormat="1" x14ac:dyDescent="0.25">
      <c r="A32" s="22" t="s">
        <v>76</v>
      </c>
      <c r="B32" s="16" t="s">
        <v>77</v>
      </c>
      <c r="C32" s="2" t="s">
        <v>78</v>
      </c>
      <c r="D32" s="23">
        <v>12</v>
      </c>
      <c r="E32" s="19">
        <v>1558.7395617874799</v>
      </c>
      <c r="F32" s="20">
        <v>11.6836584437035</v>
      </c>
      <c r="G32" s="49">
        <v>6.9528260270000004</v>
      </c>
      <c r="H32" s="4">
        <v>1102.32648477047</v>
      </c>
      <c r="I32" s="20">
        <v>11.6836584437035</v>
      </c>
      <c r="J32" s="49">
        <v>6.3567466634046701</v>
      </c>
      <c r="K32" s="4">
        <v>620.27906169568598</v>
      </c>
      <c r="L32" s="20">
        <v>11.6836584437035</v>
      </c>
      <c r="M32" s="48">
        <v>5.1741362700465201</v>
      </c>
      <c r="N32" s="5"/>
    </row>
    <row r="33" spans="1:14" s="21" customFormat="1" x14ac:dyDescent="0.25">
      <c r="A33" s="15" t="s">
        <v>79</v>
      </c>
      <c r="B33" s="16" t="s">
        <v>80</v>
      </c>
      <c r="C33" s="17" t="s">
        <v>81</v>
      </c>
      <c r="D33" s="25">
        <v>10</v>
      </c>
      <c r="E33" s="19">
        <v>21.9114567384445</v>
      </c>
      <c r="F33" s="20">
        <v>4.3547915067899199</v>
      </c>
      <c r="G33" s="50">
        <v>2.2233062119999998</v>
      </c>
      <c r="H33" s="4">
        <v>19.3868543516176</v>
      </c>
      <c r="I33" s="20">
        <v>4.3547915067899199</v>
      </c>
      <c r="J33" s="50">
        <v>1.94070557156121</v>
      </c>
      <c r="K33" s="19" t="s">
        <v>19</v>
      </c>
      <c r="L33" s="20" t="s">
        <v>19</v>
      </c>
      <c r="M33" s="50" t="s">
        <v>19</v>
      </c>
      <c r="N33" s="5"/>
    </row>
    <row r="34" spans="1:14" s="21" customFormat="1" x14ac:dyDescent="0.25">
      <c r="A34" s="15" t="s">
        <v>82</v>
      </c>
      <c r="B34" s="16" t="s">
        <v>24</v>
      </c>
      <c r="C34" s="24" t="s">
        <v>83</v>
      </c>
      <c r="D34" s="25">
        <v>10</v>
      </c>
      <c r="E34" s="19">
        <v>2.2854818017998602</v>
      </c>
      <c r="F34" s="20">
        <v>0.71259182762705497</v>
      </c>
      <c r="G34" s="49">
        <v>1.5831392289999999</v>
      </c>
      <c r="H34" s="4">
        <v>1.7980421533553701</v>
      </c>
      <c r="I34" s="20">
        <v>0.71259182762705497</v>
      </c>
      <c r="J34" s="49">
        <v>1.13160914158566</v>
      </c>
      <c r="K34" s="19" t="s">
        <v>19</v>
      </c>
      <c r="L34" s="20" t="s">
        <v>19</v>
      </c>
      <c r="M34" s="50" t="s">
        <v>19</v>
      </c>
      <c r="N34" s="5"/>
    </row>
    <row r="35" spans="1:14" s="21" customFormat="1" x14ac:dyDescent="0.25">
      <c r="A35" s="15" t="s">
        <v>84</v>
      </c>
      <c r="B35" s="16" t="s">
        <v>36</v>
      </c>
      <c r="C35" s="17" t="s">
        <v>85</v>
      </c>
      <c r="D35" s="18">
        <v>12</v>
      </c>
      <c r="E35" s="19">
        <v>0.48484506940557598</v>
      </c>
      <c r="F35" s="20">
        <v>0.13694825410371</v>
      </c>
      <c r="G35" s="50">
        <v>1.7505713359999999</v>
      </c>
      <c r="H35" s="4">
        <v>0.69319870192710498</v>
      </c>
      <c r="I35" s="20">
        <v>0.13694825410371</v>
      </c>
      <c r="J35" s="50">
        <v>2.16182903300707</v>
      </c>
      <c r="K35" s="4">
        <v>1.5117503975852999</v>
      </c>
      <c r="L35" s="20">
        <v>0.13694825410371</v>
      </c>
      <c r="M35" s="50">
        <v>2.9476392514205298</v>
      </c>
      <c r="N35" s="5"/>
    </row>
    <row r="36" spans="1:14" s="21" customFormat="1" x14ac:dyDescent="0.25">
      <c r="A36" s="15" t="s">
        <v>86</v>
      </c>
      <c r="B36" s="16" t="s">
        <v>24</v>
      </c>
      <c r="C36" s="24" t="s">
        <v>87</v>
      </c>
      <c r="D36" s="18">
        <v>12</v>
      </c>
      <c r="E36" s="19">
        <v>2.3362382447168701</v>
      </c>
      <c r="F36" s="20">
        <v>0.33099816049466901</v>
      </c>
      <c r="G36" s="50">
        <v>2.742864897</v>
      </c>
      <c r="H36" s="4">
        <v>2.24095291077708</v>
      </c>
      <c r="I36" s="20">
        <v>0.33099816049466901</v>
      </c>
      <c r="J36" s="50">
        <v>2.5845281048526001</v>
      </c>
      <c r="K36" s="4">
        <v>2.0523358256703799</v>
      </c>
      <c r="L36" s="20">
        <v>0.33099816049466901</v>
      </c>
      <c r="M36" s="50">
        <v>2.1041628413557998</v>
      </c>
      <c r="N36" s="5"/>
    </row>
    <row r="37" spans="1:14" s="21" customFormat="1" x14ac:dyDescent="0.25">
      <c r="A37" s="15" t="s">
        <v>88</v>
      </c>
      <c r="B37" s="16" t="s">
        <v>24</v>
      </c>
      <c r="C37" s="17" t="s">
        <v>89</v>
      </c>
      <c r="D37" s="18">
        <v>9</v>
      </c>
      <c r="E37" s="19">
        <v>0.52036998010412905</v>
      </c>
      <c r="F37" s="20">
        <v>2.6293501603899299E-2</v>
      </c>
      <c r="G37" s="50">
        <v>4.759552126</v>
      </c>
      <c r="H37" s="4">
        <v>0.35868465070904598</v>
      </c>
      <c r="I37" s="20">
        <v>2.6293501603899299E-2</v>
      </c>
      <c r="J37" s="50">
        <v>4.1005777318078103</v>
      </c>
      <c r="K37" s="4">
        <v>1.15664067604652</v>
      </c>
      <c r="L37" s="20">
        <v>2.6293501603899299E-2</v>
      </c>
      <c r="M37" s="50">
        <v>5.4723106662785597</v>
      </c>
      <c r="N37" s="5"/>
    </row>
    <row r="38" spans="1:14" s="21" customFormat="1" x14ac:dyDescent="0.25">
      <c r="A38" s="15" t="s">
        <v>90</v>
      </c>
      <c r="B38" s="16" t="s">
        <v>24</v>
      </c>
      <c r="C38" s="24" t="s">
        <v>91</v>
      </c>
      <c r="D38" s="18">
        <v>11</v>
      </c>
      <c r="E38" s="19">
        <v>2.7637068574652699</v>
      </c>
      <c r="F38" s="20">
        <v>0.51812753624890795</v>
      </c>
      <c r="G38" s="50">
        <v>2.3239154050000002</v>
      </c>
      <c r="H38" s="4">
        <v>3.4132655420400901</v>
      </c>
      <c r="I38" s="20">
        <v>0.51812753624890795</v>
      </c>
      <c r="J38" s="50">
        <v>2.52066551811774</v>
      </c>
      <c r="K38" s="4">
        <v>6.1678914239561404</v>
      </c>
      <c r="L38" s="20">
        <v>0.51812753624890795</v>
      </c>
      <c r="M38" s="50">
        <v>3.0335920479622498</v>
      </c>
      <c r="N38" s="5"/>
    </row>
    <row r="39" spans="1:14" s="21" customFormat="1" x14ac:dyDescent="0.25">
      <c r="A39" s="15" t="s">
        <v>92</v>
      </c>
      <c r="B39" s="16" t="s">
        <v>36</v>
      </c>
      <c r="C39" s="17" t="s">
        <v>93</v>
      </c>
      <c r="D39" s="18">
        <v>9</v>
      </c>
      <c r="E39" s="19">
        <v>121.677331867012</v>
      </c>
      <c r="F39" s="20">
        <v>18.377737120023799</v>
      </c>
      <c r="G39" s="50">
        <v>2.6171867089999998</v>
      </c>
      <c r="H39" s="4">
        <v>127.16922594124</v>
      </c>
      <c r="I39" s="20">
        <v>18.377737120023799</v>
      </c>
      <c r="J39" s="50">
        <v>2.5754847236509</v>
      </c>
      <c r="K39" s="4">
        <v>111.891436997952</v>
      </c>
      <c r="L39" s="20">
        <v>18.377737120023799</v>
      </c>
      <c r="M39" s="50">
        <v>2.0445459185847201</v>
      </c>
      <c r="N39" s="5"/>
    </row>
    <row r="40" spans="1:14" s="21" customFormat="1" ht="15.75" customHeight="1" x14ac:dyDescent="0.25">
      <c r="A40" s="15" t="s">
        <v>94</v>
      </c>
      <c r="B40" s="16" t="s">
        <v>95</v>
      </c>
      <c r="C40" s="24" t="s">
        <v>96</v>
      </c>
      <c r="D40" s="18">
        <v>12</v>
      </c>
      <c r="E40" s="19">
        <v>210.940125629655</v>
      </c>
      <c r="F40" s="20">
        <v>22.0078630236207</v>
      </c>
      <c r="G40" s="50">
        <v>3.1527874429999998</v>
      </c>
      <c r="H40" s="4">
        <v>105.31560113737901</v>
      </c>
      <c r="I40" s="20">
        <v>22.0078630236207</v>
      </c>
      <c r="J40" s="50">
        <v>2.0439891750105801</v>
      </c>
      <c r="K40" s="4">
        <v>83.102869661868397</v>
      </c>
      <c r="L40" s="20">
        <v>22.0078630236207</v>
      </c>
      <c r="M40" s="50">
        <v>1.35863266486559</v>
      </c>
      <c r="N40" s="5"/>
    </row>
    <row r="41" spans="1:14" s="21" customFormat="1" x14ac:dyDescent="0.25">
      <c r="A41" s="15" t="s">
        <v>97</v>
      </c>
      <c r="B41" s="16" t="s">
        <v>98</v>
      </c>
      <c r="C41" s="17" t="s">
        <v>99</v>
      </c>
      <c r="D41" s="18">
        <v>12</v>
      </c>
      <c r="E41" s="19">
        <v>8.5974433739679395</v>
      </c>
      <c r="F41" s="20">
        <v>1.36522687880383</v>
      </c>
      <c r="G41" s="50">
        <v>2.5528882350000002</v>
      </c>
      <c r="H41" s="4">
        <v>5.0456734874911904</v>
      </c>
      <c r="I41" s="20">
        <v>1.36522687880383</v>
      </c>
      <c r="J41" s="50">
        <v>1.6836562685188401</v>
      </c>
      <c r="K41" s="19" t="s">
        <v>19</v>
      </c>
      <c r="L41" s="20" t="s">
        <v>19</v>
      </c>
      <c r="M41" s="50" t="s">
        <v>19</v>
      </c>
      <c r="N41" s="5"/>
    </row>
    <row r="42" spans="1:14" s="21" customFormat="1" x14ac:dyDescent="0.25">
      <c r="A42" s="27" t="s">
        <v>100</v>
      </c>
      <c r="B42" s="16" t="s">
        <v>24</v>
      </c>
      <c r="C42" s="28" t="s">
        <v>101</v>
      </c>
      <c r="D42" s="29">
        <v>12</v>
      </c>
      <c r="E42" s="19">
        <v>77.2427880620547</v>
      </c>
      <c r="F42" s="20">
        <v>9.5732471614543595</v>
      </c>
      <c r="G42" s="51">
        <v>2.9043896459999998</v>
      </c>
      <c r="H42" s="4">
        <v>46.382439915103603</v>
      </c>
      <c r="I42" s="20">
        <v>9.5732471614543595</v>
      </c>
      <c r="J42" s="51">
        <v>2.0599566718734099</v>
      </c>
      <c r="K42" s="4">
        <v>76.246299164588805</v>
      </c>
      <c r="L42" s="20">
        <v>9.5732471614543595</v>
      </c>
      <c r="M42" s="51">
        <v>2.4356482572734501</v>
      </c>
      <c r="N42" s="5"/>
    </row>
    <row r="43" spans="1:14" s="21" customFormat="1" x14ac:dyDescent="0.25">
      <c r="A43" s="15" t="s">
        <v>102</v>
      </c>
      <c r="B43" s="16" t="s">
        <v>103</v>
      </c>
      <c r="C43" s="17" t="s">
        <v>104</v>
      </c>
      <c r="D43" s="18">
        <v>10</v>
      </c>
      <c r="E43" s="19">
        <v>757.46197721054</v>
      </c>
      <c r="F43" s="20">
        <v>11.181690278082201</v>
      </c>
      <c r="G43" s="50">
        <v>5.9742757749999997</v>
      </c>
      <c r="H43" s="4">
        <v>822.92029174069103</v>
      </c>
      <c r="I43" s="20">
        <v>11.181690278082201</v>
      </c>
      <c r="J43" s="50">
        <v>5.9918384819327404</v>
      </c>
      <c r="K43" s="4">
        <v>761.36650006791399</v>
      </c>
      <c r="L43" s="20">
        <v>11.181690278082201</v>
      </c>
      <c r="M43" s="50">
        <v>5.5317950289705404</v>
      </c>
      <c r="N43" s="5"/>
    </row>
    <row r="44" spans="1:14" s="21" customFormat="1" x14ac:dyDescent="0.25">
      <c r="A44" s="15" t="s">
        <v>105</v>
      </c>
      <c r="B44" s="16" t="s">
        <v>106</v>
      </c>
      <c r="C44" s="24" t="s">
        <v>107</v>
      </c>
      <c r="D44" s="18">
        <v>12</v>
      </c>
      <c r="E44" s="19" t="s">
        <v>19</v>
      </c>
      <c r="F44" s="20" t="s">
        <v>19</v>
      </c>
      <c r="G44" s="50" t="s">
        <v>19</v>
      </c>
      <c r="H44" s="19" t="s">
        <v>19</v>
      </c>
      <c r="I44" s="20" t="s">
        <v>19</v>
      </c>
      <c r="J44" s="50" t="s">
        <v>19</v>
      </c>
      <c r="K44" s="4">
        <v>32.070538300036802</v>
      </c>
      <c r="L44" s="20">
        <v>10.021204570636201</v>
      </c>
      <c r="M44" s="50">
        <v>1.11719555301305</v>
      </c>
      <c r="N44" s="5"/>
    </row>
    <row r="45" spans="1:14" s="21" customFormat="1" x14ac:dyDescent="0.25">
      <c r="A45" s="15" t="s">
        <v>108</v>
      </c>
      <c r="B45" s="16" t="s">
        <v>24</v>
      </c>
      <c r="C45" s="17" t="s">
        <v>109</v>
      </c>
      <c r="D45" s="18">
        <v>12</v>
      </c>
      <c r="E45" s="19">
        <v>147.43580133415301</v>
      </c>
      <c r="F45" s="20">
        <v>3.3764878945453298</v>
      </c>
      <c r="G45" s="50">
        <v>5.3418541050000004</v>
      </c>
      <c r="H45" s="4">
        <v>75.750235290302697</v>
      </c>
      <c r="I45" s="20">
        <v>3.3764878945453298</v>
      </c>
      <c r="J45" s="50">
        <v>4.2756644811107201</v>
      </c>
      <c r="K45" s="4">
        <v>96.456478417055607</v>
      </c>
      <c r="L45" s="20">
        <v>3.3764878945453298</v>
      </c>
      <c r="M45" s="50">
        <v>4.2785721421648404</v>
      </c>
      <c r="N45" s="5"/>
    </row>
    <row r="46" spans="1:14" s="21" customFormat="1" x14ac:dyDescent="0.25">
      <c r="A46" s="15" t="s">
        <v>110</v>
      </c>
      <c r="B46" s="16" t="s">
        <v>111</v>
      </c>
      <c r="C46" s="24" t="s">
        <v>112</v>
      </c>
      <c r="D46" s="18">
        <v>10</v>
      </c>
      <c r="E46" s="19" t="s">
        <v>19</v>
      </c>
      <c r="F46" s="20" t="s">
        <v>19</v>
      </c>
      <c r="G46" s="50" t="s">
        <v>19</v>
      </c>
      <c r="H46" s="19" t="s">
        <v>19</v>
      </c>
      <c r="I46" s="20" t="s">
        <v>19</v>
      </c>
      <c r="J46" s="50" t="s">
        <v>19</v>
      </c>
      <c r="K46" s="4">
        <v>18.731414431868298</v>
      </c>
      <c r="L46" s="20">
        <v>4.1261559584724301</v>
      </c>
      <c r="M46" s="50">
        <v>1.62453361355101</v>
      </c>
      <c r="N46" s="5"/>
    </row>
    <row r="47" spans="1:14" s="21" customFormat="1" x14ac:dyDescent="0.25">
      <c r="A47" s="15" t="s">
        <v>113</v>
      </c>
      <c r="B47" s="16" t="s">
        <v>36</v>
      </c>
      <c r="C47" s="17" t="s">
        <v>114</v>
      </c>
      <c r="D47" s="18">
        <v>11</v>
      </c>
      <c r="E47" s="19">
        <v>26.299369894831699</v>
      </c>
      <c r="F47" s="20">
        <v>1.9998938829463699</v>
      </c>
      <c r="G47" s="50">
        <v>3.6127987699999999</v>
      </c>
      <c r="H47" s="4">
        <v>10.1010995551581</v>
      </c>
      <c r="I47" s="20">
        <v>1.9998938829463699</v>
      </c>
      <c r="J47" s="50">
        <v>2.1350434283818398</v>
      </c>
      <c r="K47" s="4">
        <v>8.9388710742564008</v>
      </c>
      <c r="L47" s="20">
        <v>1.9998938829463699</v>
      </c>
      <c r="M47" s="50">
        <v>1.6041840593955801</v>
      </c>
      <c r="N47" s="5"/>
    </row>
    <row r="48" spans="1:14" s="21" customFormat="1" x14ac:dyDescent="0.25">
      <c r="A48" s="15" t="s">
        <v>115</v>
      </c>
      <c r="B48" s="16" t="s">
        <v>116</v>
      </c>
      <c r="C48" s="17" t="s">
        <v>117</v>
      </c>
      <c r="D48" s="18">
        <v>12</v>
      </c>
      <c r="E48" s="19">
        <v>982.295396524431</v>
      </c>
      <c r="F48" s="20">
        <v>12.149395421907901</v>
      </c>
      <c r="G48" s="50">
        <v>6.2286444430000003</v>
      </c>
      <c r="H48" s="4">
        <v>762.59781059586601</v>
      </c>
      <c r="I48" s="20">
        <v>12.149395421907901</v>
      </c>
      <c r="J48" s="50">
        <v>5.7582059835972403</v>
      </c>
      <c r="K48" s="4">
        <v>998.45852046921505</v>
      </c>
      <c r="L48" s="20">
        <v>12.149395421907901</v>
      </c>
      <c r="M48" s="50">
        <v>5.8012473834417797</v>
      </c>
      <c r="N48" s="5"/>
    </row>
    <row r="49" spans="1:14" s="21" customFormat="1" x14ac:dyDescent="0.25">
      <c r="A49" s="15" t="s">
        <v>118</v>
      </c>
      <c r="B49" s="16" t="s">
        <v>119</v>
      </c>
      <c r="C49" s="17" t="s">
        <v>120</v>
      </c>
      <c r="D49" s="30">
        <v>8</v>
      </c>
      <c r="E49" s="19">
        <v>52.434765195137601</v>
      </c>
      <c r="F49" s="20">
        <v>3.26812461081609</v>
      </c>
      <c r="G49" s="50">
        <v>3.8965718919999999</v>
      </c>
      <c r="H49" s="4">
        <v>77.203828475376994</v>
      </c>
      <c r="I49" s="20">
        <v>3.26812461081609</v>
      </c>
      <c r="J49" s="50">
        <v>4.3478254730823798</v>
      </c>
      <c r="K49" s="4">
        <v>186.87958359798901</v>
      </c>
      <c r="L49" s="20">
        <v>3.26812461081609</v>
      </c>
      <c r="M49" s="50">
        <v>5.2792579326133797</v>
      </c>
      <c r="N49" s="5"/>
    </row>
    <row r="50" spans="1:14" s="21" customFormat="1" x14ac:dyDescent="0.25">
      <c r="A50" s="22" t="s">
        <v>121</v>
      </c>
      <c r="B50" s="16" t="s">
        <v>36</v>
      </c>
      <c r="C50" s="2" t="s">
        <v>122</v>
      </c>
      <c r="D50" s="3">
        <v>10</v>
      </c>
      <c r="E50" s="19">
        <v>6.0478264740115604</v>
      </c>
      <c r="F50" s="20">
        <v>0.21244030054537599</v>
      </c>
      <c r="G50" s="48">
        <v>4.764701649</v>
      </c>
      <c r="H50" s="4">
        <v>2.7184183238894701</v>
      </c>
      <c r="I50" s="20">
        <v>0.21244030054537599</v>
      </c>
      <c r="J50" s="48">
        <v>3.5021344869348998</v>
      </c>
      <c r="K50" s="4">
        <v>3.7845203766346498</v>
      </c>
      <c r="L50" s="20">
        <v>0.21244030054537599</v>
      </c>
      <c r="M50" s="48">
        <v>3.6340499886756099</v>
      </c>
      <c r="N50" s="5"/>
    </row>
    <row r="51" spans="1:14" s="21" customFormat="1" x14ac:dyDescent="0.25">
      <c r="A51" s="22" t="s">
        <v>123</v>
      </c>
      <c r="B51" s="16" t="s">
        <v>36</v>
      </c>
      <c r="C51" s="2" t="s">
        <v>124</v>
      </c>
      <c r="D51" s="23">
        <v>11</v>
      </c>
      <c r="E51" s="19">
        <v>318.825479647865</v>
      </c>
      <c r="F51" s="20">
        <v>2.2908933258246398</v>
      </c>
      <c r="G51" s="48">
        <v>7.0165961059999997</v>
      </c>
      <c r="H51" s="4">
        <v>253.471759620565</v>
      </c>
      <c r="I51" s="20">
        <v>2.2908933258246398</v>
      </c>
      <c r="J51" s="48">
        <v>6.5814637689716902</v>
      </c>
      <c r="K51" s="4">
        <v>306.18506062006998</v>
      </c>
      <c r="L51" s="20">
        <v>2.2908933258246398</v>
      </c>
      <c r="M51" s="48">
        <v>6.5083482367010799</v>
      </c>
      <c r="N51" s="5"/>
    </row>
    <row r="52" spans="1:14" s="21" customFormat="1" x14ac:dyDescent="0.25">
      <c r="A52" s="15" t="s">
        <v>125</v>
      </c>
      <c r="B52" s="16" t="s">
        <v>126</v>
      </c>
      <c r="C52" s="17" t="s">
        <v>127</v>
      </c>
      <c r="D52" s="18">
        <v>12</v>
      </c>
      <c r="E52" s="19">
        <v>1032.0725810220599</v>
      </c>
      <c r="F52" s="20">
        <v>50.304679929629202</v>
      </c>
      <c r="G52" s="50">
        <v>4.2504916120000003</v>
      </c>
      <c r="H52" s="4">
        <v>668.49914969619397</v>
      </c>
      <c r="I52" s="20">
        <v>50.304679929629202</v>
      </c>
      <c r="J52" s="50">
        <v>3.5191948093064398</v>
      </c>
      <c r="K52" s="4">
        <v>381.70398969193502</v>
      </c>
      <c r="L52" s="20">
        <v>50.304679929629202</v>
      </c>
      <c r="M52" s="50">
        <v>2.3659400882864801</v>
      </c>
      <c r="N52" s="5"/>
    </row>
    <row r="53" spans="1:14" s="21" customFormat="1" x14ac:dyDescent="0.25">
      <c r="A53" s="15" t="s">
        <v>128</v>
      </c>
      <c r="B53" s="16" t="s">
        <v>36</v>
      </c>
      <c r="C53" s="17" t="s">
        <v>129</v>
      </c>
      <c r="D53" s="30">
        <v>12</v>
      </c>
      <c r="E53" s="19">
        <v>1.15287634895497</v>
      </c>
      <c r="F53" s="20">
        <v>0.52190304801655896</v>
      </c>
      <c r="G53" s="50">
        <v>1.0411724229999999</v>
      </c>
      <c r="H53" s="4">
        <v>1.79454276396278</v>
      </c>
      <c r="I53" s="20">
        <v>0.52190304801655896</v>
      </c>
      <c r="J53" s="50">
        <v>1.5802199651749</v>
      </c>
      <c r="K53" s="19" t="s">
        <v>19</v>
      </c>
      <c r="L53" s="20" t="s">
        <v>19</v>
      </c>
      <c r="M53" s="50" t="s">
        <v>19</v>
      </c>
      <c r="N53" s="5"/>
    </row>
    <row r="54" spans="1:14" s="21" customFormat="1" x14ac:dyDescent="0.25">
      <c r="A54" s="15" t="s">
        <v>130</v>
      </c>
      <c r="B54" s="16" t="s">
        <v>36</v>
      </c>
      <c r="C54" s="17" t="s">
        <v>131</v>
      </c>
      <c r="D54" s="18">
        <v>10</v>
      </c>
      <c r="E54" s="19">
        <v>33.955670227005101</v>
      </c>
      <c r="F54" s="20">
        <v>5.5725625729382298</v>
      </c>
      <c r="G54" s="50">
        <v>2.4986067439999999</v>
      </c>
      <c r="H54" s="4">
        <v>39.183642826403002</v>
      </c>
      <c r="I54" s="20">
        <v>5.5725625729382298</v>
      </c>
      <c r="J54" s="50">
        <v>2.5981823761138401</v>
      </c>
      <c r="K54" s="4">
        <v>38.288769451201702</v>
      </c>
      <c r="L54" s="20">
        <v>5.5725625729382298</v>
      </c>
      <c r="M54" s="50">
        <v>2.2202579799043201</v>
      </c>
      <c r="N54" s="5"/>
    </row>
    <row r="55" spans="1:14" s="21" customFormat="1" x14ac:dyDescent="0.25">
      <c r="A55" s="15" t="s">
        <v>132</v>
      </c>
      <c r="B55" s="16" t="s">
        <v>36</v>
      </c>
      <c r="C55" s="24" t="s">
        <v>133</v>
      </c>
      <c r="D55" s="18">
        <v>11</v>
      </c>
      <c r="E55" s="19">
        <v>6.7648332948940402</v>
      </c>
      <c r="F55" s="20">
        <v>0.71008323791118999</v>
      </c>
      <c r="G55" s="50">
        <v>3.1552747010000002</v>
      </c>
      <c r="H55" s="4">
        <v>5.7595957155500299</v>
      </c>
      <c r="I55" s="20">
        <v>0.71008323791118999</v>
      </c>
      <c r="J55" s="50">
        <v>2.81638163530216</v>
      </c>
      <c r="K55" s="4">
        <v>13.839831572512001</v>
      </c>
      <c r="L55" s="20">
        <v>0.71008323791118999</v>
      </c>
      <c r="M55" s="50">
        <v>3.7378990192419099</v>
      </c>
      <c r="N55" s="5"/>
    </row>
    <row r="56" spans="1:14" s="21" customFormat="1" x14ac:dyDescent="0.25">
      <c r="A56" s="15" t="s">
        <v>134</v>
      </c>
      <c r="B56" s="16" t="s">
        <v>36</v>
      </c>
      <c r="C56" s="24" t="s">
        <v>135</v>
      </c>
      <c r="D56" s="18">
        <v>12</v>
      </c>
      <c r="E56" s="19">
        <v>10.268067201264</v>
      </c>
      <c r="F56" s="20">
        <v>4.4170841292808598</v>
      </c>
      <c r="G56" s="50">
        <v>1.1081453379999999</v>
      </c>
      <c r="H56" s="4">
        <v>29.959739308377301</v>
      </c>
      <c r="I56" s="20">
        <v>4.4170841292808598</v>
      </c>
      <c r="J56" s="50">
        <v>2.5466555818051302</v>
      </c>
      <c r="K56" s="4">
        <v>30.9555082215007</v>
      </c>
      <c r="L56" s="20">
        <v>4.4170841292808598</v>
      </c>
      <c r="M56" s="50">
        <v>2.2498325542743101</v>
      </c>
      <c r="N56" s="5"/>
    </row>
    <row r="57" spans="1:14" s="21" customFormat="1" x14ac:dyDescent="0.25">
      <c r="A57" s="15" t="s">
        <v>136</v>
      </c>
      <c r="B57" s="16" t="s">
        <v>24</v>
      </c>
      <c r="C57" s="17" t="s">
        <v>137</v>
      </c>
      <c r="D57" s="18">
        <v>12</v>
      </c>
      <c r="E57" s="19">
        <v>95.146359993063896</v>
      </c>
      <c r="F57" s="20">
        <v>31.8777689440921</v>
      </c>
      <c r="G57" s="50">
        <v>1.4683608749999999</v>
      </c>
      <c r="H57" s="4">
        <v>115.9718550197</v>
      </c>
      <c r="I57" s="20">
        <v>31.8777689440921</v>
      </c>
      <c r="J57" s="50">
        <v>1.6575331158186599</v>
      </c>
      <c r="K57" s="19" t="s">
        <v>19</v>
      </c>
      <c r="L57" s="20" t="s">
        <v>19</v>
      </c>
      <c r="M57" s="50" t="s">
        <v>19</v>
      </c>
      <c r="N57" s="5"/>
    </row>
    <row r="58" spans="1:14" s="21" customFormat="1" x14ac:dyDescent="0.25">
      <c r="A58" s="15" t="s">
        <v>138</v>
      </c>
      <c r="B58" s="16" t="s">
        <v>24</v>
      </c>
      <c r="C58" s="24" t="s">
        <v>139</v>
      </c>
      <c r="D58" s="18">
        <v>11</v>
      </c>
      <c r="E58" s="19">
        <v>30.474904814531001</v>
      </c>
      <c r="F58" s="20">
        <v>0.23720120091696001</v>
      </c>
      <c r="G58" s="50">
        <v>6.9478280440000004</v>
      </c>
      <c r="H58" s="4">
        <v>23.455443389994901</v>
      </c>
      <c r="I58" s="20">
        <v>0.23720120091696001</v>
      </c>
      <c r="J58" s="50">
        <v>6.4623423331855596</v>
      </c>
      <c r="K58" s="4">
        <v>19.218106733471799</v>
      </c>
      <c r="L58" s="20">
        <v>0.23720120091696001</v>
      </c>
      <c r="M58" s="50">
        <v>5.83135860454626</v>
      </c>
      <c r="N58" s="5"/>
    </row>
    <row r="59" spans="1:14" s="21" customFormat="1" x14ac:dyDescent="0.25">
      <c r="A59" s="15" t="s">
        <v>140</v>
      </c>
      <c r="B59" s="16" t="s">
        <v>43</v>
      </c>
      <c r="C59" s="24" t="s">
        <v>141</v>
      </c>
      <c r="D59" s="18">
        <v>10</v>
      </c>
      <c r="E59" s="19" t="s">
        <v>19</v>
      </c>
      <c r="F59" s="20" t="s">
        <v>19</v>
      </c>
      <c r="G59" s="50" t="s">
        <v>19</v>
      </c>
      <c r="H59" s="19" t="s">
        <v>19</v>
      </c>
      <c r="I59" s="20" t="s">
        <v>19</v>
      </c>
      <c r="J59" s="50" t="s">
        <v>19</v>
      </c>
      <c r="K59" s="4">
        <v>172.442962043135</v>
      </c>
      <c r="L59" s="20">
        <v>56.521435102207803</v>
      </c>
      <c r="M59" s="50">
        <v>1.0493860499904599</v>
      </c>
      <c r="N59" s="5"/>
    </row>
    <row r="60" spans="1:14" s="21" customFormat="1" x14ac:dyDescent="0.25">
      <c r="A60" s="15" t="s">
        <v>142</v>
      </c>
      <c r="B60" s="16" t="s">
        <v>36</v>
      </c>
      <c r="C60" s="17" t="s">
        <v>143</v>
      </c>
      <c r="D60" s="18">
        <v>11</v>
      </c>
      <c r="E60" s="19">
        <v>14.983419114277901</v>
      </c>
      <c r="F60" s="20">
        <v>0.97179394297703703</v>
      </c>
      <c r="G60" s="50">
        <v>3.847997844</v>
      </c>
      <c r="H60" s="4">
        <v>10.5919022604328</v>
      </c>
      <c r="I60" s="20">
        <v>0.97179394297703703</v>
      </c>
      <c r="J60" s="50">
        <v>3.2454555647197201</v>
      </c>
      <c r="K60" s="4">
        <v>14.1639205809094</v>
      </c>
      <c r="L60" s="20">
        <v>0.97179394297703703</v>
      </c>
      <c r="M60" s="50">
        <v>3.3164168472514501</v>
      </c>
      <c r="N60" s="5"/>
    </row>
    <row r="61" spans="1:14" s="21" customFormat="1" x14ac:dyDescent="0.25">
      <c r="A61" s="15" t="s">
        <v>144</v>
      </c>
      <c r="B61" s="16" t="s">
        <v>24</v>
      </c>
      <c r="C61" s="17" t="s">
        <v>145</v>
      </c>
      <c r="D61" s="18">
        <v>12</v>
      </c>
      <c r="E61" s="19" t="s">
        <v>19</v>
      </c>
      <c r="F61" s="20" t="s">
        <v>19</v>
      </c>
      <c r="G61" s="50" t="s">
        <v>19</v>
      </c>
      <c r="H61" s="19" t="s">
        <v>19</v>
      </c>
      <c r="I61" s="20" t="s">
        <v>19</v>
      </c>
      <c r="J61" s="50" t="s">
        <v>19</v>
      </c>
      <c r="K61" s="4">
        <v>2.3854185278104998</v>
      </c>
      <c r="L61" s="20">
        <v>0.62281718182238199</v>
      </c>
      <c r="M61" s="50">
        <v>1.3872178182566901</v>
      </c>
      <c r="N61" s="5"/>
    </row>
    <row r="62" spans="1:14" s="21" customFormat="1" x14ac:dyDescent="0.25">
      <c r="A62" s="15" t="s">
        <v>146</v>
      </c>
      <c r="B62" s="16" t="s">
        <v>36</v>
      </c>
      <c r="C62" s="17" t="s">
        <v>147</v>
      </c>
      <c r="D62" s="31">
        <v>11</v>
      </c>
      <c r="E62" s="19">
        <v>13.290047023145201</v>
      </c>
      <c r="F62" s="20">
        <v>4.0031367469608297</v>
      </c>
      <c r="G62" s="50">
        <v>1.623301441</v>
      </c>
      <c r="H62" s="4">
        <v>16.814801218049801</v>
      </c>
      <c r="I62" s="20">
        <v>4.0031367469608297</v>
      </c>
      <c r="J62" s="50">
        <v>1.8609189350502799</v>
      </c>
      <c r="K62" s="4">
        <v>25.829406925475599</v>
      </c>
      <c r="L62" s="20">
        <v>4.0031367469608297</v>
      </c>
      <c r="M62" s="50">
        <v>2.13114615941481</v>
      </c>
      <c r="N62" s="5"/>
    </row>
    <row r="63" spans="1:14" s="21" customFormat="1" x14ac:dyDescent="0.25">
      <c r="A63" s="15" t="s">
        <v>148</v>
      </c>
      <c r="B63" s="16" t="s">
        <v>24</v>
      </c>
      <c r="C63" s="24" t="s">
        <v>149</v>
      </c>
      <c r="D63" s="18">
        <v>10</v>
      </c>
      <c r="E63" s="19">
        <v>0.25860172243715002</v>
      </c>
      <c r="F63" s="20">
        <v>0.103362501817331</v>
      </c>
      <c r="G63" s="49">
        <v>1.296033386</v>
      </c>
      <c r="H63" s="19" t="s">
        <v>19</v>
      </c>
      <c r="I63" s="20" t="s">
        <v>19</v>
      </c>
      <c r="J63" s="50" t="s">
        <v>19</v>
      </c>
      <c r="K63" s="19" t="s">
        <v>19</v>
      </c>
      <c r="L63" s="20" t="s">
        <v>19</v>
      </c>
      <c r="M63" s="50" t="s">
        <v>19</v>
      </c>
      <c r="N63" s="5"/>
    </row>
    <row r="64" spans="1:14" s="21" customFormat="1" x14ac:dyDescent="0.25">
      <c r="A64" s="15" t="s">
        <v>150</v>
      </c>
      <c r="B64" s="16" t="s">
        <v>43</v>
      </c>
      <c r="C64" s="17" t="s">
        <v>151</v>
      </c>
      <c r="D64" s="18">
        <v>11</v>
      </c>
      <c r="E64" s="19" t="s">
        <v>19</v>
      </c>
      <c r="F64" s="20" t="s">
        <v>19</v>
      </c>
      <c r="G64" s="49" t="s">
        <v>19</v>
      </c>
      <c r="H64" s="19" t="s">
        <v>19</v>
      </c>
      <c r="I64" s="20" t="s">
        <v>19</v>
      </c>
      <c r="J64" s="50" t="s">
        <v>19</v>
      </c>
      <c r="K64" s="4">
        <v>5.8335625842872198E-2</v>
      </c>
      <c r="L64" s="20">
        <v>2.3911106983435501E-2</v>
      </c>
      <c r="M64" s="50">
        <v>1.0891473916954499</v>
      </c>
      <c r="N64" s="5"/>
    </row>
    <row r="65" spans="1:14" s="21" customFormat="1" x14ac:dyDescent="0.25">
      <c r="A65" s="15" t="s">
        <v>152</v>
      </c>
      <c r="B65" s="16" t="s">
        <v>24</v>
      </c>
      <c r="C65" s="17" t="s">
        <v>153</v>
      </c>
      <c r="D65" s="18">
        <v>10</v>
      </c>
      <c r="E65" s="19">
        <v>86.000659808617399</v>
      </c>
      <c r="F65" s="20">
        <v>7.8410514632031099</v>
      </c>
      <c r="G65" s="50">
        <v>3.3471178680000002</v>
      </c>
      <c r="H65" s="4">
        <v>63.33743534629</v>
      </c>
      <c r="I65" s="20">
        <v>7.8410514632031099</v>
      </c>
      <c r="J65" s="50">
        <v>2.8093331533428301</v>
      </c>
      <c r="K65" s="4">
        <v>42.799460391867903</v>
      </c>
      <c r="L65" s="20">
        <v>7.8410514632031099</v>
      </c>
      <c r="M65" s="50">
        <v>1.8896938271063599</v>
      </c>
      <c r="N65" s="5"/>
    </row>
    <row r="66" spans="1:14" s="21" customFormat="1" x14ac:dyDescent="0.25">
      <c r="A66" s="15" t="s">
        <v>154</v>
      </c>
      <c r="B66" s="16" t="s">
        <v>24</v>
      </c>
      <c r="C66" s="17" t="s">
        <v>155</v>
      </c>
      <c r="D66" s="18">
        <v>12</v>
      </c>
      <c r="E66" s="19">
        <v>55.477149305432803</v>
      </c>
      <c r="F66" s="20">
        <v>17.7178439022288</v>
      </c>
      <c r="G66" s="50">
        <v>1.5378905599999999</v>
      </c>
      <c r="H66" s="4">
        <v>119.204337542647</v>
      </c>
      <c r="I66" s="20">
        <v>17.7178439022288</v>
      </c>
      <c r="J66" s="50">
        <v>2.5312847573216399</v>
      </c>
      <c r="K66" s="4">
        <v>149.45332133302699</v>
      </c>
      <c r="L66" s="20">
        <v>17.7178439022288</v>
      </c>
      <c r="M66" s="50">
        <v>2.5171568630530601</v>
      </c>
      <c r="N66" s="5"/>
    </row>
    <row r="67" spans="1:14" s="21" customFormat="1" x14ac:dyDescent="0.25">
      <c r="A67" s="15" t="s">
        <v>156</v>
      </c>
      <c r="B67" s="16" t="s">
        <v>36</v>
      </c>
      <c r="C67" s="24" t="s">
        <v>157</v>
      </c>
      <c r="D67" s="30">
        <v>11</v>
      </c>
      <c r="E67" s="19">
        <v>14.831313323920099</v>
      </c>
      <c r="F67" s="20">
        <v>1.00333695812136</v>
      </c>
      <c r="G67" s="50">
        <v>3.784887023</v>
      </c>
      <c r="H67" s="4">
        <v>10.949856481892301</v>
      </c>
      <c r="I67" s="20">
        <v>1.00333695812136</v>
      </c>
      <c r="J67" s="50">
        <v>3.2463748948953102</v>
      </c>
      <c r="K67" s="4">
        <v>21.9411524242377</v>
      </c>
      <c r="L67" s="20">
        <v>1.00333695812136</v>
      </c>
      <c r="M67" s="50">
        <v>3.8988389314896601</v>
      </c>
      <c r="N67" s="5"/>
    </row>
    <row r="68" spans="1:14" s="21" customFormat="1" x14ac:dyDescent="0.25">
      <c r="A68" s="15" t="s">
        <v>158</v>
      </c>
      <c r="B68" s="16" t="s">
        <v>159</v>
      </c>
      <c r="C68" s="17" t="s">
        <v>160</v>
      </c>
      <c r="D68" s="18">
        <v>5</v>
      </c>
      <c r="E68" s="19">
        <v>250.737171195808</v>
      </c>
      <c r="F68" s="20">
        <v>9.13908683896112</v>
      </c>
      <c r="G68" s="49">
        <v>4.6706334619999996</v>
      </c>
      <c r="H68" s="4">
        <v>206.36166682580401</v>
      </c>
      <c r="I68" s="20">
        <v>9.13908683896112</v>
      </c>
      <c r="J68" s="50">
        <v>4.2851443563998499</v>
      </c>
      <c r="K68" s="4">
        <v>180.01551611503399</v>
      </c>
      <c r="L68" s="20">
        <v>9.13908683896112</v>
      </c>
      <c r="M68" s="50">
        <v>3.74298616205273</v>
      </c>
      <c r="N68" s="5"/>
    </row>
    <row r="69" spans="1:14" s="21" customFormat="1" x14ac:dyDescent="0.25">
      <c r="A69" s="15" t="s">
        <v>161</v>
      </c>
      <c r="B69" s="16" t="s">
        <v>162</v>
      </c>
      <c r="C69" s="24" t="s">
        <v>163</v>
      </c>
      <c r="D69" s="18">
        <v>4</v>
      </c>
      <c r="E69" s="19">
        <v>0.13636715680927999</v>
      </c>
      <c r="F69" s="20">
        <v>6.2451809004355398E-3</v>
      </c>
      <c r="G69" s="50">
        <v>3.0697966590000001</v>
      </c>
      <c r="H69" s="4">
        <v>0.27716557648239198</v>
      </c>
      <c r="I69" s="20">
        <v>6.2451809004355398E-3</v>
      </c>
      <c r="J69" s="50">
        <v>4.00660142909308</v>
      </c>
      <c r="K69" s="4">
        <v>0.22305914194311099</v>
      </c>
      <c r="L69" s="20">
        <v>6.2451809004355398E-3</v>
      </c>
      <c r="M69" s="50">
        <v>3.3475899448274902</v>
      </c>
      <c r="N69" s="5"/>
    </row>
    <row r="70" spans="1:14" s="21" customFormat="1" x14ac:dyDescent="0.25">
      <c r="A70" s="15" t="s">
        <v>164</v>
      </c>
      <c r="B70" s="16" t="s">
        <v>165</v>
      </c>
      <c r="C70" s="17" t="s">
        <v>166</v>
      </c>
      <c r="D70" s="18">
        <v>12</v>
      </c>
      <c r="E70" s="19" t="s">
        <v>19</v>
      </c>
      <c r="F70" s="20" t="s">
        <v>19</v>
      </c>
      <c r="G70" s="50" t="s">
        <v>19</v>
      </c>
      <c r="H70" s="19" t="s">
        <v>19</v>
      </c>
      <c r="I70" s="20" t="s">
        <v>19</v>
      </c>
      <c r="J70" s="50" t="s">
        <v>19</v>
      </c>
      <c r="K70" s="4">
        <v>46.233800508145599</v>
      </c>
      <c r="L70" s="20">
        <v>13.9322222975188</v>
      </c>
      <c r="M70" s="50">
        <v>1.16998585114236</v>
      </c>
      <c r="N70" s="5"/>
    </row>
    <row r="71" spans="1:14" s="21" customFormat="1" x14ac:dyDescent="0.25">
      <c r="A71" s="15" t="s">
        <v>167</v>
      </c>
      <c r="B71" s="16" t="s">
        <v>168</v>
      </c>
      <c r="C71" s="17" t="s">
        <v>169</v>
      </c>
      <c r="D71" s="30">
        <v>12</v>
      </c>
      <c r="E71" s="19">
        <v>15.831069638116301</v>
      </c>
      <c r="F71" s="20">
        <v>5.1379176073817501</v>
      </c>
      <c r="G71" s="50">
        <v>1.5150169120000001</v>
      </c>
      <c r="H71" s="4">
        <v>15.0226907209447</v>
      </c>
      <c r="I71" s="20">
        <v>5.1379176073817501</v>
      </c>
      <c r="J71" s="50">
        <v>1.33388141265391</v>
      </c>
      <c r="K71" s="4">
        <v>15.8552363037204</v>
      </c>
      <c r="L71" s="20">
        <v>5.1379176073817501</v>
      </c>
      <c r="M71" s="50">
        <v>1.0667419629172299</v>
      </c>
      <c r="N71" s="5"/>
    </row>
    <row r="72" spans="1:14" s="21" customFormat="1" x14ac:dyDescent="0.25">
      <c r="A72" s="15" t="s">
        <v>170</v>
      </c>
      <c r="B72" s="16" t="s">
        <v>168</v>
      </c>
      <c r="C72" s="24" t="s">
        <v>171</v>
      </c>
      <c r="D72" s="18">
        <v>8</v>
      </c>
      <c r="E72" s="19">
        <v>0.54341087871466498</v>
      </c>
      <c r="F72" s="20">
        <v>0.20821508463319399</v>
      </c>
      <c r="G72" s="50">
        <v>1.2889104629999999</v>
      </c>
      <c r="H72" s="4">
        <v>0.64322528638431098</v>
      </c>
      <c r="I72" s="20">
        <v>0.20821508463319399</v>
      </c>
      <c r="J72" s="50">
        <v>1.4256099505916899</v>
      </c>
      <c r="K72" s="4">
        <v>0.82777805936440496</v>
      </c>
      <c r="L72" s="20">
        <v>0.20821508463319399</v>
      </c>
      <c r="M72" s="50">
        <v>1.44666101881049</v>
      </c>
      <c r="N72" s="5"/>
    </row>
    <row r="73" spans="1:14" s="21" customFormat="1" x14ac:dyDescent="0.25">
      <c r="A73" s="15" t="s">
        <v>172</v>
      </c>
      <c r="B73" s="16" t="s">
        <v>168</v>
      </c>
      <c r="C73" s="17" t="s">
        <v>173</v>
      </c>
      <c r="D73" s="18">
        <v>9</v>
      </c>
      <c r="E73" s="19" t="s">
        <v>19</v>
      </c>
      <c r="F73" s="20" t="s">
        <v>19</v>
      </c>
      <c r="G73" s="50" t="s">
        <v>19</v>
      </c>
      <c r="H73" s="4">
        <v>4.6222751936360202</v>
      </c>
      <c r="I73" s="20">
        <v>1.3329448191906099</v>
      </c>
      <c r="J73" s="50">
        <v>1.58490800281975</v>
      </c>
      <c r="K73" s="4">
        <v>5.9939543863470304</v>
      </c>
      <c r="L73" s="20">
        <v>1.3329448191906099</v>
      </c>
      <c r="M73" s="50">
        <v>1.61240783827532</v>
      </c>
      <c r="N73" s="5"/>
    </row>
    <row r="74" spans="1:14" s="21" customFormat="1" x14ac:dyDescent="0.25">
      <c r="A74" s="15" t="s">
        <v>174</v>
      </c>
      <c r="B74" s="16" t="s">
        <v>175</v>
      </c>
      <c r="C74" s="17" t="s">
        <v>176</v>
      </c>
      <c r="D74" s="18">
        <v>14</v>
      </c>
      <c r="E74" s="19">
        <v>68.301889899042294</v>
      </c>
      <c r="F74" s="20">
        <v>1.82796072906303</v>
      </c>
      <c r="G74" s="50">
        <v>5.1177641149999999</v>
      </c>
      <c r="H74" s="4">
        <v>37.495769179822901</v>
      </c>
      <c r="I74" s="20">
        <v>1.82796072906303</v>
      </c>
      <c r="J74" s="49">
        <v>4.1458594491573502</v>
      </c>
      <c r="K74" s="4">
        <v>65.370160477203399</v>
      </c>
      <c r="L74" s="20">
        <v>1.82796072906303</v>
      </c>
      <c r="M74" s="50">
        <v>4.6029515619781396</v>
      </c>
      <c r="N74" s="5"/>
    </row>
    <row r="75" spans="1:14" s="21" customFormat="1" x14ac:dyDescent="0.25">
      <c r="A75" s="22" t="s">
        <v>177</v>
      </c>
      <c r="B75" s="16" t="s">
        <v>178</v>
      </c>
      <c r="C75" s="26" t="s">
        <v>179</v>
      </c>
      <c r="D75" s="23">
        <v>9</v>
      </c>
      <c r="E75" s="19">
        <v>43.380165250329597</v>
      </c>
      <c r="F75" s="20">
        <v>3.1995248185371499</v>
      </c>
      <c r="G75" s="49">
        <v>3.6525326090000001</v>
      </c>
      <c r="H75" s="4">
        <v>35.5021378149996</v>
      </c>
      <c r="I75" s="20">
        <v>3.1995248185371499</v>
      </c>
      <c r="J75" s="49">
        <v>3.2585407586070301</v>
      </c>
      <c r="K75" s="4">
        <v>47.196808205972602</v>
      </c>
      <c r="L75" s="20">
        <v>3.1995248185371499</v>
      </c>
      <c r="M75" s="48">
        <v>3.3229058743778799</v>
      </c>
      <c r="N75" s="5"/>
    </row>
    <row r="76" spans="1:14" s="21" customFormat="1" x14ac:dyDescent="0.25">
      <c r="A76" s="15" t="s">
        <v>180</v>
      </c>
      <c r="B76" s="16" t="s">
        <v>178</v>
      </c>
      <c r="C76" s="17" t="s">
        <v>181</v>
      </c>
      <c r="D76" s="31">
        <v>9</v>
      </c>
      <c r="E76" s="19">
        <v>18.192950340597001</v>
      </c>
      <c r="F76" s="20">
        <v>1.46849354803181</v>
      </c>
      <c r="G76" s="50">
        <v>3.5296583109999999</v>
      </c>
      <c r="H76" s="4">
        <v>14.533275451782099</v>
      </c>
      <c r="I76" s="20">
        <v>1.46849354803181</v>
      </c>
      <c r="J76" s="50">
        <v>3.09930785633366</v>
      </c>
      <c r="K76" s="4">
        <v>23.479667354154</v>
      </c>
      <c r="L76" s="20">
        <v>1.46849354803181</v>
      </c>
      <c r="M76" s="50">
        <v>3.4491391345054301</v>
      </c>
      <c r="N76" s="5"/>
    </row>
    <row r="77" spans="1:14" s="21" customFormat="1" x14ac:dyDescent="0.25">
      <c r="A77" s="22" t="s">
        <v>182</v>
      </c>
      <c r="B77" s="16" t="s">
        <v>178</v>
      </c>
      <c r="C77" s="24" t="s">
        <v>183</v>
      </c>
      <c r="D77" s="18">
        <v>12</v>
      </c>
      <c r="E77" s="19" t="s">
        <v>19</v>
      </c>
      <c r="F77" s="20" t="s">
        <v>19</v>
      </c>
      <c r="G77" s="48" t="s">
        <v>19</v>
      </c>
      <c r="H77" s="4">
        <v>2.81234859803304</v>
      </c>
      <c r="I77" s="20">
        <v>0.74294623811198701</v>
      </c>
      <c r="J77" s="48">
        <v>1.72147986909079</v>
      </c>
      <c r="K77" s="4">
        <v>4.0977332149009396</v>
      </c>
      <c r="L77" s="20">
        <v>0.74294623811198701</v>
      </c>
      <c r="M77" s="48">
        <v>1.9174322515887401</v>
      </c>
      <c r="N77" s="5"/>
    </row>
    <row r="78" spans="1:14" s="21" customFormat="1" x14ac:dyDescent="0.25">
      <c r="A78" s="15" t="s">
        <v>184</v>
      </c>
      <c r="B78" s="16" t="s">
        <v>178</v>
      </c>
      <c r="C78" s="24" t="s">
        <v>185</v>
      </c>
      <c r="D78" s="18">
        <v>12</v>
      </c>
      <c r="E78" s="19">
        <v>1.00017605552263</v>
      </c>
      <c r="F78" s="20">
        <v>4.9021638427205201E-2</v>
      </c>
      <c r="G78" s="49">
        <v>4.4541932820000003</v>
      </c>
      <c r="H78" s="4">
        <v>1.01639270002487</v>
      </c>
      <c r="I78" s="20">
        <v>4.9021638427205201E-2</v>
      </c>
      <c r="J78" s="50">
        <v>4.3670753022835802</v>
      </c>
      <c r="K78" s="4">
        <v>3.6992832431145102</v>
      </c>
      <c r="L78" s="20">
        <v>4.9021638427205201E-2</v>
      </c>
      <c r="M78" s="50">
        <v>5.89715223826013</v>
      </c>
      <c r="N78" s="5"/>
    </row>
    <row r="79" spans="1:14" s="21" customFormat="1" x14ac:dyDescent="0.25">
      <c r="A79" s="15" t="s">
        <v>186</v>
      </c>
      <c r="B79" s="16" t="s">
        <v>178</v>
      </c>
      <c r="C79" s="17" t="s">
        <v>187</v>
      </c>
      <c r="D79" s="18">
        <v>11</v>
      </c>
      <c r="E79" s="19">
        <v>25.274802854589499</v>
      </c>
      <c r="F79" s="20">
        <v>2.0247507868268602</v>
      </c>
      <c r="G79" s="50">
        <v>3.5369184009999999</v>
      </c>
      <c r="H79" s="4">
        <v>16.583746126418401</v>
      </c>
      <c r="I79" s="20">
        <v>2.0247507868268602</v>
      </c>
      <c r="J79" s="50">
        <v>2.8242003039194001</v>
      </c>
      <c r="K79" s="4">
        <v>24.2890143275059</v>
      </c>
      <c r="L79" s="20">
        <v>2.0247507868268602</v>
      </c>
      <c r="M79" s="50">
        <v>3.0283038265973601</v>
      </c>
      <c r="N79" s="5"/>
    </row>
    <row r="80" spans="1:14" s="21" customFormat="1" x14ac:dyDescent="0.25">
      <c r="A80" s="15" t="s">
        <v>188</v>
      </c>
      <c r="B80" s="16" t="s">
        <v>178</v>
      </c>
      <c r="C80" s="17" t="s">
        <v>189</v>
      </c>
      <c r="D80" s="18">
        <v>12</v>
      </c>
      <c r="E80" s="19">
        <v>0.77031366348421104</v>
      </c>
      <c r="F80" s="20">
        <v>0.19958399404827001</v>
      </c>
      <c r="G80" s="50">
        <v>1.8763089589999999</v>
      </c>
      <c r="H80" s="4">
        <v>1.0321719864007699</v>
      </c>
      <c r="I80" s="20">
        <v>0.19958399404827001</v>
      </c>
      <c r="J80" s="50">
        <v>2.19713248749171</v>
      </c>
      <c r="K80" s="4">
        <v>2.0299977895299901</v>
      </c>
      <c r="L80" s="20">
        <v>0.19958399404827001</v>
      </c>
      <c r="M80" s="50">
        <v>2.8291320815736598</v>
      </c>
      <c r="N80" s="5"/>
    </row>
    <row r="81" spans="1:14" s="21" customFormat="1" x14ac:dyDescent="0.25">
      <c r="A81" s="15" t="s">
        <v>190</v>
      </c>
      <c r="B81" s="16" t="s">
        <v>178</v>
      </c>
      <c r="C81" s="17" t="s">
        <v>191</v>
      </c>
      <c r="D81" s="18">
        <v>14</v>
      </c>
      <c r="E81" s="19">
        <v>0.92687277259883605</v>
      </c>
      <c r="F81" s="20">
        <v>0.15366015693437199</v>
      </c>
      <c r="G81" s="50">
        <v>2.5515896630000001</v>
      </c>
      <c r="H81" s="4">
        <v>1.17714183900656</v>
      </c>
      <c r="I81" s="20">
        <v>0.15366015693437199</v>
      </c>
      <c r="J81" s="50">
        <v>2.8030414491724902</v>
      </c>
      <c r="K81" s="19" t="s">
        <v>19</v>
      </c>
      <c r="L81" s="20" t="s">
        <v>19</v>
      </c>
      <c r="M81" s="50" t="s">
        <v>19</v>
      </c>
      <c r="N81" s="5"/>
    </row>
    <row r="82" spans="1:14" s="21" customFormat="1" x14ac:dyDescent="0.25">
      <c r="A82" s="15" t="s">
        <v>192</v>
      </c>
      <c r="B82" s="16" t="s">
        <v>178</v>
      </c>
      <c r="C82" s="24" t="s">
        <v>193</v>
      </c>
      <c r="D82" s="18">
        <v>12</v>
      </c>
      <c r="E82" s="19">
        <v>0.26085911530820799</v>
      </c>
      <c r="F82" s="20">
        <v>8.8606318998410594E-2</v>
      </c>
      <c r="G82" s="50">
        <v>1.5545479440000001</v>
      </c>
      <c r="H82" s="19" t="s">
        <v>19</v>
      </c>
      <c r="I82" s="20" t="s">
        <v>19</v>
      </c>
      <c r="J82" s="50" t="s">
        <v>19</v>
      </c>
      <c r="K82" s="4">
        <v>0.54390533079402703</v>
      </c>
      <c r="L82" s="20">
        <v>8.8606318998410594E-2</v>
      </c>
      <c r="M82" s="50">
        <v>2.1855145201752699</v>
      </c>
      <c r="N82" s="5"/>
    </row>
    <row r="83" spans="1:14" s="21" customFormat="1" x14ac:dyDescent="0.25">
      <c r="A83" s="15" t="s">
        <v>194</v>
      </c>
      <c r="B83" s="16" t="s">
        <v>178</v>
      </c>
      <c r="C83" s="17" t="s">
        <v>195</v>
      </c>
      <c r="D83" s="18">
        <v>12</v>
      </c>
      <c r="E83" s="19">
        <v>8.7807806565548301</v>
      </c>
      <c r="F83" s="20">
        <v>0.21503025895476</v>
      </c>
      <c r="G83" s="50">
        <v>5.2817153079999999</v>
      </c>
      <c r="H83" s="4">
        <v>14.4654007432258</v>
      </c>
      <c r="I83" s="20">
        <v>0.21503025895476</v>
      </c>
      <c r="J83" s="50">
        <v>5.8970816393853998</v>
      </c>
      <c r="K83" s="4">
        <v>16.2845381447822</v>
      </c>
      <c r="L83" s="20">
        <v>0.21503025895476</v>
      </c>
      <c r="M83" s="50">
        <v>5.7224797383720301</v>
      </c>
      <c r="N83" s="5"/>
    </row>
    <row r="84" spans="1:14" s="21" customFormat="1" x14ac:dyDescent="0.25">
      <c r="A84" s="15" t="s">
        <v>196</v>
      </c>
      <c r="B84" s="16" t="s">
        <v>178</v>
      </c>
      <c r="C84" s="17" t="s">
        <v>197</v>
      </c>
      <c r="D84" s="18">
        <v>11</v>
      </c>
      <c r="E84" s="19">
        <v>514.47460570734597</v>
      </c>
      <c r="F84" s="20">
        <v>3.2548231753982901</v>
      </c>
      <c r="G84" s="50">
        <v>7.1981100749999998</v>
      </c>
      <c r="H84" s="4">
        <v>154.177837299689</v>
      </c>
      <c r="I84" s="20">
        <v>3.2548231753982901</v>
      </c>
      <c r="J84" s="50">
        <v>5.3585699404459701</v>
      </c>
      <c r="K84" s="4">
        <v>124.955464094912</v>
      </c>
      <c r="L84" s="20">
        <v>3.2548231753982901</v>
      </c>
      <c r="M84" s="50">
        <v>4.7055594323312402</v>
      </c>
      <c r="N84" s="5"/>
    </row>
    <row r="85" spans="1:14" s="21" customFormat="1" x14ac:dyDescent="0.25">
      <c r="A85" s="15" t="s">
        <v>198</v>
      </c>
      <c r="B85" s="16" t="s">
        <v>178</v>
      </c>
      <c r="C85" s="24" t="s">
        <v>199</v>
      </c>
      <c r="D85" s="18">
        <v>11</v>
      </c>
      <c r="E85" s="19">
        <v>26.805132162496399</v>
      </c>
      <c r="F85" s="20">
        <v>10.4576402607857</v>
      </c>
      <c r="G85" s="50">
        <v>1.249118089</v>
      </c>
      <c r="H85" s="4">
        <v>26.9457434262834</v>
      </c>
      <c r="I85" s="20">
        <v>10.4576402607857</v>
      </c>
      <c r="J85" s="50">
        <v>1.1524442476230701</v>
      </c>
      <c r="K85" s="4">
        <v>53.2946913005038</v>
      </c>
      <c r="L85" s="20">
        <v>10.4576402607857</v>
      </c>
      <c r="M85" s="50">
        <v>1.78985891793382</v>
      </c>
      <c r="N85" s="5"/>
    </row>
    <row r="86" spans="1:14" s="21" customFormat="1" x14ac:dyDescent="0.25">
      <c r="A86" s="15" t="s">
        <v>200</v>
      </c>
      <c r="B86" s="16" t="s">
        <v>178</v>
      </c>
      <c r="C86" s="24" t="s">
        <v>201</v>
      </c>
      <c r="D86" s="18">
        <v>11</v>
      </c>
      <c r="E86" s="19" t="s">
        <v>19</v>
      </c>
      <c r="F86" s="20" t="s">
        <v>19</v>
      </c>
      <c r="G86" s="50" t="s">
        <v>19</v>
      </c>
      <c r="H86" s="19" t="s">
        <v>19</v>
      </c>
      <c r="I86" s="20" t="s">
        <v>19</v>
      </c>
      <c r="J86" s="50" t="s">
        <v>19</v>
      </c>
      <c r="K86" s="4">
        <v>3.1786524692662699</v>
      </c>
      <c r="L86" s="20">
        <v>1.0400584221075699</v>
      </c>
      <c r="M86" s="50">
        <v>1.0607212381917299</v>
      </c>
      <c r="N86" s="5"/>
    </row>
    <row r="87" spans="1:14" s="21" customFormat="1" x14ac:dyDescent="0.25">
      <c r="A87" s="15" t="s">
        <v>202</v>
      </c>
      <c r="B87" s="16" t="s">
        <v>178</v>
      </c>
      <c r="C87" s="24" t="s">
        <v>203</v>
      </c>
      <c r="D87" s="18">
        <v>11</v>
      </c>
      <c r="E87" s="19">
        <v>167.253324069488</v>
      </c>
      <c r="F87" s="20">
        <v>43.962596305540998</v>
      </c>
      <c r="G87" s="50">
        <v>1.819264545</v>
      </c>
      <c r="H87" s="4">
        <v>230.23605230139299</v>
      </c>
      <c r="I87" s="20">
        <v>43.962596305540998</v>
      </c>
      <c r="J87" s="50">
        <v>2.1711367123638601</v>
      </c>
      <c r="K87" s="4">
        <v>311.90383634320898</v>
      </c>
      <c r="L87" s="20">
        <v>43.962596305540998</v>
      </c>
      <c r="M87" s="50">
        <v>2.26845201916634</v>
      </c>
      <c r="N87" s="5"/>
    </row>
    <row r="88" spans="1:14" s="21" customFormat="1" x14ac:dyDescent="0.25">
      <c r="A88" s="15" t="s">
        <v>204</v>
      </c>
      <c r="B88" s="16" t="s">
        <v>178</v>
      </c>
      <c r="C88" s="17" t="s">
        <v>205</v>
      </c>
      <c r="D88" s="30">
        <v>12</v>
      </c>
      <c r="E88" s="19">
        <v>1.0466693395823801</v>
      </c>
      <c r="F88" s="20">
        <v>0.45432746578146699</v>
      </c>
      <c r="G88" s="50">
        <v>1.1159646759999999</v>
      </c>
      <c r="H88" s="4">
        <v>1.94092696150727</v>
      </c>
      <c r="I88" s="20">
        <v>0.45432746578146699</v>
      </c>
      <c r="J88" s="50">
        <v>1.9083596114788399</v>
      </c>
      <c r="K88" s="19" t="s">
        <v>19</v>
      </c>
      <c r="L88" s="20" t="s">
        <v>19</v>
      </c>
      <c r="M88" s="50" t="s">
        <v>19</v>
      </c>
      <c r="N88" s="5"/>
    </row>
    <row r="89" spans="1:14" s="21" customFormat="1" x14ac:dyDescent="0.25">
      <c r="A89" s="15" t="s">
        <v>206</v>
      </c>
      <c r="B89" s="16" t="s">
        <v>178</v>
      </c>
      <c r="C89" s="17" t="s">
        <v>207</v>
      </c>
      <c r="D89" s="18">
        <v>8</v>
      </c>
      <c r="E89" s="19">
        <v>2.5604254584927899</v>
      </c>
      <c r="F89" s="20">
        <v>0.89572126848575695</v>
      </c>
      <c r="G89" s="50">
        <v>1.414381686</v>
      </c>
      <c r="H89" s="4">
        <v>16.340481222101399</v>
      </c>
      <c r="I89" s="20">
        <v>0.89572126848575695</v>
      </c>
      <c r="J89" s="50">
        <v>3.9900156461009799</v>
      </c>
      <c r="K89" s="4">
        <v>5.2981366071912204</v>
      </c>
      <c r="L89" s="20">
        <v>0.89572126848575695</v>
      </c>
      <c r="M89" s="50">
        <v>2.01397220709269</v>
      </c>
      <c r="N89" s="5"/>
    </row>
    <row r="90" spans="1:14" s="21" customFormat="1" x14ac:dyDescent="0.25">
      <c r="A90" s="15" t="s">
        <v>208</v>
      </c>
      <c r="B90" s="16" t="s">
        <v>178</v>
      </c>
      <c r="C90" s="17" t="s">
        <v>209</v>
      </c>
      <c r="D90" s="18">
        <v>12</v>
      </c>
      <c r="E90" s="19">
        <v>0.26436432849138403</v>
      </c>
      <c r="F90" s="20">
        <v>4.3531295182183599E-2</v>
      </c>
      <c r="G90" s="50">
        <v>2.7680164459999999</v>
      </c>
      <c r="H90" s="4">
        <v>0.19724292798427401</v>
      </c>
      <c r="I90" s="20">
        <v>4.3531295182183599E-2</v>
      </c>
      <c r="J90" s="50">
        <v>2.2007031638036501</v>
      </c>
      <c r="K90" s="4">
        <v>0.296427067970436</v>
      </c>
      <c r="L90" s="20">
        <v>4.3531295182183599E-2</v>
      </c>
      <c r="M90" s="50">
        <v>2.4847458751880702</v>
      </c>
      <c r="N90" s="5"/>
    </row>
    <row r="91" spans="1:14" s="21" customFormat="1" x14ac:dyDescent="0.25">
      <c r="A91" s="15" t="s">
        <v>210</v>
      </c>
      <c r="B91" s="16" t="s">
        <v>178</v>
      </c>
      <c r="C91" s="17" t="s">
        <v>209</v>
      </c>
      <c r="D91" s="18">
        <v>11</v>
      </c>
      <c r="E91" s="19">
        <v>0.13384705276299999</v>
      </c>
      <c r="F91" s="20">
        <v>1.59617214731709E-2</v>
      </c>
      <c r="G91" s="50">
        <v>2.9322703890000001</v>
      </c>
      <c r="H91" s="19" t="s">
        <v>19</v>
      </c>
      <c r="I91" s="20" t="s">
        <v>19</v>
      </c>
      <c r="J91" s="50" t="s">
        <v>19</v>
      </c>
      <c r="K91" s="19" t="s">
        <v>19</v>
      </c>
      <c r="L91" s="20" t="s">
        <v>19</v>
      </c>
      <c r="M91" s="50" t="s">
        <v>19</v>
      </c>
      <c r="N91" s="5"/>
    </row>
    <row r="92" spans="1:14" s="21" customFormat="1" x14ac:dyDescent="0.25">
      <c r="A92" s="15" t="s">
        <v>211</v>
      </c>
      <c r="B92" s="16" t="s">
        <v>178</v>
      </c>
      <c r="C92" s="24" t="s">
        <v>212</v>
      </c>
      <c r="D92" s="18">
        <v>10</v>
      </c>
      <c r="E92" s="19">
        <v>2.15926384392675</v>
      </c>
      <c r="F92" s="20">
        <v>0.13015441964903601</v>
      </c>
      <c r="G92" s="50">
        <v>4.030248662</v>
      </c>
      <c r="H92" s="4">
        <v>1.28556376785418</v>
      </c>
      <c r="I92" s="20">
        <v>0.13015441964903601</v>
      </c>
      <c r="J92" s="50">
        <v>3.17314250385513</v>
      </c>
      <c r="K92" s="4">
        <v>1.80520346207378</v>
      </c>
      <c r="L92" s="20">
        <v>0.13015441964903601</v>
      </c>
      <c r="M92" s="50">
        <v>3.3155878936313701</v>
      </c>
      <c r="N92" s="5"/>
    </row>
    <row r="93" spans="1:14" s="21" customFormat="1" x14ac:dyDescent="0.25">
      <c r="A93" s="15" t="s">
        <v>213</v>
      </c>
      <c r="B93" s="16" t="s">
        <v>178</v>
      </c>
      <c r="C93" s="17" t="s">
        <v>214</v>
      </c>
      <c r="D93" s="18">
        <v>9</v>
      </c>
      <c r="E93" s="19">
        <v>10.720784747935401</v>
      </c>
      <c r="F93" s="20">
        <v>1.36957468460845</v>
      </c>
      <c r="G93" s="50">
        <v>2.8636776830000001</v>
      </c>
      <c r="H93" s="4">
        <v>9.3693259651634193</v>
      </c>
      <c r="I93" s="20">
        <v>1.36957468460845</v>
      </c>
      <c r="J93" s="50">
        <v>2.5659833087692698</v>
      </c>
      <c r="K93" s="4">
        <v>8.8050843424251894</v>
      </c>
      <c r="L93" s="20">
        <v>1.36957468460845</v>
      </c>
      <c r="M93" s="50">
        <v>2.1277085487727798</v>
      </c>
      <c r="N93" s="5"/>
    </row>
    <row r="94" spans="1:14" s="21" customFormat="1" x14ac:dyDescent="0.25">
      <c r="A94" s="15" t="s">
        <v>215</v>
      </c>
      <c r="B94" s="16" t="s">
        <v>178</v>
      </c>
      <c r="C94" s="24" t="s">
        <v>216</v>
      </c>
      <c r="D94" s="18">
        <v>10</v>
      </c>
      <c r="E94" s="19">
        <v>4.81310049479087</v>
      </c>
      <c r="F94" s="20">
        <v>1.16482496175381</v>
      </c>
      <c r="G94" s="50">
        <v>1.9469425979999999</v>
      </c>
      <c r="H94" s="4">
        <v>11.6029074416625</v>
      </c>
      <c r="I94" s="20">
        <v>1.16482496175381</v>
      </c>
      <c r="J94" s="50">
        <v>3.12344809065028</v>
      </c>
      <c r="K94" s="4">
        <v>4.9361453717058899</v>
      </c>
      <c r="L94" s="20">
        <v>1.16482496175381</v>
      </c>
      <c r="M94" s="50">
        <v>1.53315825552178</v>
      </c>
      <c r="N94" s="5"/>
    </row>
    <row r="95" spans="1:14" s="21" customFormat="1" x14ac:dyDescent="0.25">
      <c r="A95" s="15" t="s">
        <v>217</v>
      </c>
      <c r="B95" s="16" t="s">
        <v>178</v>
      </c>
      <c r="C95" s="17" t="s">
        <v>218</v>
      </c>
      <c r="D95" s="18">
        <v>12</v>
      </c>
      <c r="E95" s="19">
        <v>3.4595818204738502</v>
      </c>
      <c r="F95" s="20">
        <v>0.24758947962700301</v>
      </c>
      <c r="G95" s="50">
        <v>3.7431399879999998</v>
      </c>
      <c r="H95" s="4">
        <v>2.9982173266730099</v>
      </c>
      <c r="I95" s="20">
        <v>0.24758947962700301</v>
      </c>
      <c r="J95" s="50">
        <v>3.4300280470405502</v>
      </c>
      <c r="K95" s="4">
        <v>2.1834357468704901</v>
      </c>
      <c r="L95" s="20">
        <v>0.24758947962700301</v>
      </c>
      <c r="M95" s="50">
        <v>2.6267231764916401</v>
      </c>
      <c r="N95" s="5"/>
    </row>
    <row r="96" spans="1:14" s="21" customFormat="1" x14ac:dyDescent="0.25">
      <c r="A96" s="15" t="s">
        <v>219</v>
      </c>
      <c r="B96" s="16" t="s">
        <v>178</v>
      </c>
      <c r="C96" s="24" t="s">
        <v>218</v>
      </c>
      <c r="D96" s="18">
        <v>11</v>
      </c>
      <c r="E96" s="19">
        <v>4.0119239152572099</v>
      </c>
      <c r="F96" s="20">
        <v>0.77787666503713904</v>
      </c>
      <c r="G96" s="50">
        <v>2.268924868</v>
      </c>
      <c r="H96" s="4">
        <v>2.3495075679932498</v>
      </c>
      <c r="I96" s="20">
        <v>0.77787666503713904</v>
      </c>
      <c r="J96" s="50">
        <v>1.3885723413306701</v>
      </c>
      <c r="K96" s="4">
        <v>4.0413860320762103</v>
      </c>
      <c r="L96" s="20">
        <v>0.77787666503713904</v>
      </c>
      <c r="M96" s="50">
        <v>1.82736528658205</v>
      </c>
      <c r="N96" s="5"/>
    </row>
    <row r="97" spans="1:14" s="21" customFormat="1" x14ac:dyDescent="0.25">
      <c r="A97" s="15" t="s">
        <v>220</v>
      </c>
      <c r="B97" s="16" t="s">
        <v>178</v>
      </c>
      <c r="C97" s="24" t="s">
        <v>221</v>
      </c>
      <c r="D97" s="18">
        <v>12</v>
      </c>
      <c r="E97" s="19">
        <v>3.7576429005546399</v>
      </c>
      <c r="F97" s="20">
        <v>0.95141406337887202</v>
      </c>
      <c r="G97" s="50">
        <v>1.880802061</v>
      </c>
      <c r="H97" s="4">
        <v>6.84909913875632</v>
      </c>
      <c r="I97" s="20">
        <v>0.95141406337887202</v>
      </c>
      <c r="J97" s="50">
        <v>2.6534072321586799</v>
      </c>
      <c r="K97" s="19" t="s">
        <v>19</v>
      </c>
      <c r="L97" s="20" t="s">
        <v>19</v>
      </c>
      <c r="M97" s="50" t="s">
        <v>19</v>
      </c>
      <c r="N97" s="5"/>
    </row>
    <row r="98" spans="1:14" s="21" customFormat="1" x14ac:dyDescent="0.25">
      <c r="A98" s="15" t="s">
        <v>222</v>
      </c>
      <c r="B98" s="16" t="s">
        <v>178</v>
      </c>
      <c r="C98" s="17" t="s">
        <v>223</v>
      </c>
      <c r="D98" s="31">
        <v>12</v>
      </c>
      <c r="E98" s="19">
        <v>36.8230772504619</v>
      </c>
      <c r="F98" s="20">
        <v>16.118755455323399</v>
      </c>
      <c r="G98" s="50">
        <v>1.0828852950000001</v>
      </c>
      <c r="H98" s="4">
        <v>38.772437427564697</v>
      </c>
      <c r="I98" s="20">
        <v>16.118755455323399</v>
      </c>
      <c r="J98" s="50">
        <v>1.0550454923630901</v>
      </c>
      <c r="K98" s="4">
        <v>48.691421573074301</v>
      </c>
      <c r="L98" s="20">
        <v>16.118755455323399</v>
      </c>
      <c r="M98" s="50">
        <v>1.0353025764481301</v>
      </c>
      <c r="N98" s="5"/>
    </row>
    <row r="99" spans="1:14" s="21" customFormat="1" x14ac:dyDescent="0.25">
      <c r="A99" s="15" t="s">
        <v>224</v>
      </c>
      <c r="B99" s="16" t="s">
        <v>178</v>
      </c>
      <c r="C99" s="17" t="s">
        <v>225</v>
      </c>
      <c r="D99" s="18">
        <v>12</v>
      </c>
      <c r="E99" s="19">
        <v>13.1617514830036</v>
      </c>
      <c r="F99" s="20">
        <v>2.04222500356753</v>
      </c>
      <c r="G99" s="50">
        <v>2.5832964299999999</v>
      </c>
      <c r="H99" s="4">
        <v>15.0080145496268</v>
      </c>
      <c r="I99" s="20">
        <v>2.04222500356753</v>
      </c>
      <c r="J99" s="50">
        <v>2.66473412924999</v>
      </c>
      <c r="K99" s="4">
        <v>17.406625400441399</v>
      </c>
      <c r="L99" s="20">
        <v>2.04222500356753</v>
      </c>
      <c r="M99" s="50">
        <v>2.5347958659536198</v>
      </c>
      <c r="N99" s="5"/>
    </row>
    <row r="100" spans="1:14" s="21" customFormat="1" x14ac:dyDescent="0.25">
      <c r="A100" s="15" t="s">
        <v>226</v>
      </c>
      <c r="B100" s="16" t="s">
        <v>178</v>
      </c>
      <c r="C100" s="17" t="s">
        <v>227</v>
      </c>
      <c r="D100" s="18">
        <v>12</v>
      </c>
      <c r="E100" s="19" t="s">
        <v>19</v>
      </c>
      <c r="F100" s="20" t="s">
        <v>19</v>
      </c>
      <c r="G100" s="50" t="s">
        <v>19</v>
      </c>
      <c r="H100" s="19" t="s">
        <v>19</v>
      </c>
      <c r="I100" s="20" t="s">
        <v>19</v>
      </c>
      <c r="J100" s="50" t="s">
        <v>19</v>
      </c>
      <c r="K100" s="4">
        <v>0.56123796210907695</v>
      </c>
      <c r="L100" s="20">
        <v>0.13896817620770499</v>
      </c>
      <c r="M100" s="50">
        <v>1.52542501437154</v>
      </c>
      <c r="N100" s="5"/>
    </row>
    <row r="101" spans="1:14" s="21" customFormat="1" x14ac:dyDescent="0.25">
      <c r="A101" s="15" t="s">
        <v>228</v>
      </c>
      <c r="B101" s="16" t="s">
        <v>178</v>
      </c>
      <c r="C101" s="24" t="s">
        <v>229</v>
      </c>
      <c r="D101" s="18">
        <v>11</v>
      </c>
      <c r="E101" s="19">
        <v>2.0009064205360199</v>
      </c>
      <c r="F101" s="20">
        <v>0.15806671361494101</v>
      </c>
      <c r="G101" s="49">
        <v>3.6171290690000002</v>
      </c>
      <c r="H101" s="4">
        <v>0.81422585504457701</v>
      </c>
      <c r="I101" s="20">
        <v>0.15806671361494101</v>
      </c>
      <c r="J101" s="50">
        <v>2.2075539434396299</v>
      </c>
      <c r="K101" s="4">
        <v>3.8833475103520101</v>
      </c>
      <c r="L101" s="20">
        <v>0.15806671361494101</v>
      </c>
      <c r="M101" s="50">
        <v>4.1241292132731502</v>
      </c>
      <c r="N101" s="5"/>
    </row>
    <row r="102" spans="1:14" s="21" customFormat="1" x14ac:dyDescent="0.25">
      <c r="A102" s="15" t="s">
        <v>230</v>
      </c>
      <c r="B102" s="16" t="s">
        <v>178</v>
      </c>
      <c r="C102" s="17" t="s">
        <v>231</v>
      </c>
      <c r="D102" s="18">
        <v>12</v>
      </c>
      <c r="E102" s="19">
        <v>257.20870245792099</v>
      </c>
      <c r="F102" s="20">
        <v>8.7734437557317708</v>
      </c>
      <c r="G102" s="49">
        <v>4.7654828629999999</v>
      </c>
      <c r="H102" s="4">
        <v>155.87367301336701</v>
      </c>
      <c r="I102" s="20">
        <v>8.7734437557317708</v>
      </c>
      <c r="J102" s="50">
        <v>3.9415992398390798</v>
      </c>
      <c r="K102" s="4">
        <v>210.56457598617399</v>
      </c>
      <c r="L102" s="20">
        <v>8.7734437557317708</v>
      </c>
      <c r="M102" s="50">
        <v>4.0256318079320801</v>
      </c>
      <c r="N102" s="5"/>
    </row>
    <row r="103" spans="1:14" s="21" customFormat="1" x14ac:dyDescent="0.25">
      <c r="A103" s="15" t="s">
        <v>232</v>
      </c>
      <c r="B103" s="16" t="s">
        <v>178</v>
      </c>
      <c r="C103" s="17" t="s">
        <v>233</v>
      </c>
      <c r="D103" s="18">
        <v>14</v>
      </c>
      <c r="E103" s="19">
        <v>29.538168811399299</v>
      </c>
      <c r="F103" s="20">
        <v>5.4871078507271999E-2</v>
      </c>
      <c r="G103" s="50">
        <v>9.1559166919999999</v>
      </c>
      <c r="H103" s="4">
        <v>8.3752603583634997</v>
      </c>
      <c r="I103" s="20">
        <v>5.4871078507271999E-2</v>
      </c>
      <c r="J103" s="50">
        <v>7.2267787103155303</v>
      </c>
      <c r="K103" s="4">
        <v>7.8776258316352097</v>
      </c>
      <c r="L103" s="20">
        <v>5.4871078507271999E-2</v>
      </c>
      <c r="M103" s="50">
        <v>6.7973494373026204</v>
      </c>
      <c r="N103" s="5"/>
    </row>
    <row r="104" spans="1:14" s="21" customFormat="1" x14ac:dyDescent="0.25">
      <c r="A104" s="15" t="s">
        <v>234</v>
      </c>
      <c r="B104" s="16" t="s">
        <v>235</v>
      </c>
      <c r="C104" s="24" t="s">
        <v>236</v>
      </c>
      <c r="D104" s="18">
        <v>12</v>
      </c>
      <c r="E104" s="19">
        <v>55.363604004173901</v>
      </c>
      <c r="F104" s="20">
        <v>14.3085889752541</v>
      </c>
      <c r="G104" s="50">
        <v>1.842999659</v>
      </c>
      <c r="H104" s="4">
        <v>41.541258887588398</v>
      </c>
      <c r="I104" s="20">
        <v>14.3085889752541</v>
      </c>
      <c r="J104" s="50">
        <v>1.32505347589877</v>
      </c>
      <c r="K104" s="4">
        <v>52.6743944096985</v>
      </c>
      <c r="L104" s="20">
        <v>14.3085889752541</v>
      </c>
      <c r="M104" s="50">
        <v>1.31998103262683</v>
      </c>
      <c r="N104" s="5"/>
    </row>
    <row r="105" spans="1:14" s="21" customFormat="1" x14ac:dyDescent="0.25">
      <c r="A105" s="15" t="s">
        <v>237</v>
      </c>
      <c r="B105" s="16" t="s">
        <v>178</v>
      </c>
      <c r="C105" s="24" t="s">
        <v>238</v>
      </c>
      <c r="D105" s="18">
        <v>11</v>
      </c>
      <c r="E105" s="19">
        <v>0.97936589553239795</v>
      </c>
      <c r="F105" s="20">
        <v>8.5008184490028296E-2</v>
      </c>
      <c r="G105" s="50">
        <v>3.5434227489999999</v>
      </c>
      <c r="H105" s="4">
        <v>1.5285664414075799</v>
      </c>
      <c r="I105" s="20">
        <v>8.5008184490028296E-2</v>
      </c>
      <c r="J105" s="50">
        <v>4.0762610567024504</v>
      </c>
      <c r="K105" s="4">
        <v>0.72988463231567802</v>
      </c>
      <c r="L105" s="20">
        <v>8.5008184490028296E-2</v>
      </c>
      <c r="M105" s="50">
        <v>2.6603096435270701</v>
      </c>
      <c r="N105" s="5"/>
    </row>
    <row r="106" spans="1:14" s="21" customFormat="1" x14ac:dyDescent="0.25">
      <c r="A106" s="15" t="s">
        <v>239</v>
      </c>
      <c r="B106" s="16" t="s">
        <v>178</v>
      </c>
      <c r="C106" s="24" t="s">
        <v>240</v>
      </c>
      <c r="D106" s="30">
        <v>11</v>
      </c>
      <c r="E106" s="19" t="s">
        <v>19</v>
      </c>
      <c r="F106" s="20" t="s">
        <v>19</v>
      </c>
      <c r="G106" s="50" t="s">
        <v>19</v>
      </c>
      <c r="H106" s="4">
        <v>11.6305655961637</v>
      </c>
      <c r="I106" s="20">
        <v>4.3794489308276603</v>
      </c>
      <c r="J106" s="50">
        <v>1.19302171410717</v>
      </c>
      <c r="K106" s="4">
        <v>20.626199871049899</v>
      </c>
      <c r="L106" s="20">
        <v>4.3794489308276603</v>
      </c>
      <c r="M106" s="50">
        <v>1.6802016569318301</v>
      </c>
      <c r="N106" s="5"/>
    </row>
    <row r="107" spans="1:14" s="21" customFormat="1" x14ac:dyDescent="0.25">
      <c r="A107" s="15" t="s">
        <v>241</v>
      </c>
      <c r="B107" s="16" t="s">
        <v>242</v>
      </c>
      <c r="C107" s="17" t="s">
        <v>243</v>
      </c>
      <c r="D107" s="18">
        <v>10</v>
      </c>
      <c r="E107" s="19">
        <v>13.196826423965399</v>
      </c>
      <c r="F107" s="20">
        <v>2.80494005845267</v>
      </c>
      <c r="G107" s="49">
        <v>2.1291733900000001</v>
      </c>
      <c r="H107" s="4">
        <v>15.751014623128899</v>
      </c>
      <c r="I107" s="20">
        <v>2.80494005845267</v>
      </c>
      <c r="J107" s="49">
        <v>2.2887396010407</v>
      </c>
      <c r="K107" s="19" t="s">
        <v>19</v>
      </c>
      <c r="L107" s="20" t="s">
        <v>19</v>
      </c>
      <c r="M107" s="50" t="s">
        <v>19</v>
      </c>
      <c r="N107" s="5"/>
    </row>
    <row r="108" spans="1:14" s="21" customFormat="1" x14ac:dyDescent="0.25">
      <c r="A108" s="15" t="s">
        <v>244</v>
      </c>
      <c r="B108" s="16" t="s">
        <v>178</v>
      </c>
      <c r="C108" s="17" t="s">
        <v>245</v>
      </c>
      <c r="D108" s="18">
        <v>12</v>
      </c>
      <c r="E108" s="19" t="s">
        <v>19</v>
      </c>
      <c r="F108" s="20" t="s">
        <v>19</v>
      </c>
      <c r="G108" s="49" t="s">
        <v>19</v>
      </c>
      <c r="H108" s="4">
        <v>0.57306647785651199</v>
      </c>
      <c r="I108" s="20">
        <v>0.22225294935965001</v>
      </c>
      <c r="J108" s="49">
        <v>1.1765297478574499</v>
      </c>
      <c r="K108" s="4">
        <v>0.73871973144793501</v>
      </c>
      <c r="L108" s="20">
        <v>0.22225294935965001</v>
      </c>
      <c r="M108" s="50">
        <v>1.19999917428169</v>
      </c>
      <c r="N108" s="5"/>
    </row>
    <row r="109" spans="1:14" s="21" customFormat="1" x14ac:dyDescent="0.25">
      <c r="A109" s="15" t="s">
        <v>246</v>
      </c>
      <c r="B109" s="16" t="s">
        <v>178</v>
      </c>
      <c r="C109" s="24" t="s">
        <v>247</v>
      </c>
      <c r="D109" s="18">
        <v>11</v>
      </c>
      <c r="E109" s="19">
        <v>0.82859476139684896</v>
      </c>
      <c r="F109" s="20">
        <v>0.34361597936171301</v>
      </c>
      <c r="G109" s="50">
        <v>1.173802148</v>
      </c>
      <c r="H109" s="19" t="s">
        <v>19</v>
      </c>
      <c r="I109" s="20" t="s">
        <v>19</v>
      </c>
      <c r="J109" s="50" t="s">
        <v>19</v>
      </c>
      <c r="K109" s="19" t="s">
        <v>19</v>
      </c>
      <c r="L109" s="20" t="s">
        <v>19</v>
      </c>
      <c r="M109" s="50" t="s">
        <v>19</v>
      </c>
      <c r="N109" s="5"/>
    </row>
    <row r="110" spans="1:14" s="21" customFormat="1" x14ac:dyDescent="0.25">
      <c r="A110" s="15" t="s">
        <v>248</v>
      </c>
      <c r="B110" s="16" t="s">
        <v>178</v>
      </c>
      <c r="C110" s="17" t="s">
        <v>249</v>
      </c>
      <c r="D110" s="18">
        <v>12</v>
      </c>
      <c r="E110" s="19">
        <v>2.7630558048012599</v>
      </c>
      <c r="F110" s="20">
        <v>0.94476568862942201</v>
      </c>
      <c r="G110" s="50">
        <v>1.4473910569999999</v>
      </c>
      <c r="H110" s="4">
        <v>2.3716191741880701</v>
      </c>
      <c r="I110" s="20">
        <v>0.94476568862942201</v>
      </c>
      <c r="J110" s="50">
        <v>1.12038604728694</v>
      </c>
      <c r="K110" s="4">
        <v>3.0515361817779998</v>
      </c>
      <c r="L110" s="20">
        <v>0.94476568862942201</v>
      </c>
      <c r="M110" s="50">
        <v>1.1404605447768701</v>
      </c>
      <c r="N110" s="5"/>
    </row>
    <row r="111" spans="1:14" s="21" customFormat="1" x14ac:dyDescent="0.25">
      <c r="A111" s="15" t="s">
        <v>250</v>
      </c>
      <c r="B111" s="16" t="s">
        <v>178</v>
      </c>
      <c r="C111" s="24" t="s">
        <v>251</v>
      </c>
      <c r="D111" s="18">
        <v>12</v>
      </c>
      <c r="E111" s="19">
        <v>15.6435394109714</v>
      </c>
      <c r="F111" s="20">
        <v>0.19114892851239901</v>
      </c>
      <c r="G111" s="50">
        <v>6.296924422</v>
      </c>
      <c r="H111" s="4">
        <v>13.2575963482843</v>
      </c>
      <c r="I111" s="20">
        <v>0.19114892851239901</v>
      </c>
      <c r="J111" s="50">
        <v>5.9571773506143204</v>
      </c>
      <c r="K111" s="4">
        <v>37.209128876005202</v>
      </c>
      <c r="L111" s="20">
        <v>0.19114892851239901</v>
      </c>
      <c r="M111" s="50">
        <v>7.0948958619266902</v>
      </c>
      <c r="N111" s="5"/>
    </row>
    <row r="112" spans="1:14" s="21" customFormat="1" x14ac:dyDescent="0.25">
      <c r="A112" s="15" t="s">
        <v>252</v>
      </c>
      <c r="B112" s="16" t="s">
        <v>178</v>
      </c>
      <c r="C112" s="17" t="s">
        <v>253</v>
      </c>
      <c r="D112" s="18">
        <v>13</v>
      </c>
      <c r="E112" s="19">
        <v>2.74961275238886</v>
      </c>
      <c r="F112" s="20">
        <v>1.1887346775573</v>
      </c>
      <c r="G112" s="50">
        <v>1.1035590980000001</v>
      </c>
      <c r="H112" s="19" t="s">
        <v>19</v>
      </c>
      <c r="I112" s="20" t="s">
        <v>19</v>
      </c>
      <c r="J112" s="50" t="s">
        <v>19</v>
      </c>
      <c r="K112" s="4">
        <v>3.7293615987742501</v>
      </c>
      <c r="L112" s="20">
        <v>1.1887346775573</v>
      </c>
      <c r="M112" s="50">
        <v>1.0919781666143999</v>
      </c>
      <c r="N112" s="5"/>
    </row>
    <row r="113" spans="1:14" s="21" customFormat="1" x14ac:dyDescent="0.25">
      <c r="A113" s="15" t="s">
        <v>254</v>
      </c>
      <c r="B113" s="16" t="s">
        <v>178</v>
      </c>
      <c r="C113" s="24" t="s">
        <v>255</v>
      </c>
      <c r="D113" s="18">
        <v>11</v>
      </c>
      <c r="E113" s="19">
        <v>63.3477487908726</v>
      </c>
      <c r="F113" s="20">
        <v>12.868943868758</v>
      </c>
      <c r="G113" s="50">
        <v>2.1905703949999999</v>
      </c>
      <c r="H113" s="4">
        <v>40.966847874797203</v>
      </c>
      <c r="I113" s="20">
        <v>12.868943868758</v>
      </c>
      <c r="J113" s="50">
        <v>1.45516503191806</v>
      </c>
      <c r="K113" s="4">
        <v>64.916373776135799</v>
      </c>
      <c r="L113" s="20">
        <v>12.868943868758</v>
      </c>
      <c r="M113" s="50">
        <v>1.7750956062766701</v>
      </c>
      <c r="N113" s="5"/>
    </row>
    <row r="114" spans="1:14" s="21" customFormat="1" x14ac:dyDescent="0.25">
      <c r="A114" s="15" t="s">
        <v>256</v>
      </c>
      <c r="B114" s="16" t="s">
        <v>178</v>
      </c>
      <c r="C114" s="17" t="s">
        <v>257</v>
      </c>
      <c r="D114" s="18">
        <v>12</v>
      </c>
      <c r="E114" s="19">
        <v>13.6814891766239</v>
      </c>
      <c r="F114" s="20">
        <v>0.24145523674442901</v>
      </c>
      <c r="G114" s="50">
        <v>5.756582238</v>
      </c>
      <c r="H114" s="4">
        <v>5.2947207540878001</v>
      </c>
      <c r="I114" s="20">
        <v>0.24145523674442901</v>
      </c>
      <c r="J114" s="50">
        <v>4.2814047047960599</v>
      </c>
      <c r="K114" s="4">
        <v>9.8616124342598699</v>
      </c>
      <c r="L114" s="20">
        <v>0.24145523674442901</v>
      </c>
      <c r="M114" s="50">
        <v>4.8321651465133701</v>
      </c>
      <c r="N114" s="5"/>
    </row>
    <row r="115" spans="1:14" s="21" customFormat="1" x14ac:dyDescent="0.25">
      <c r="A115" s="15" t="s">
        <v>258</v>
      </c>
      <c r="B115" s="16" t="s">
        <v>178</v>
      </c>
      <c r="C115" s="17" t="s">
        <v>259</v>
      </c>
      <c r="D115" s="18">
        <v>11</v>
      </c>
      <c r="E115" s="19">
        <v>62.667625517575097</v>
      </c>
      <c r="F115" s="20">
        <v>16.642330100355998</v>
      </c>
      <c r="G115" s="49">
        <v>1.8047663570000001</v>
      </c>
      <c r="H115" s="4">
        <v>43.488418442673002</v>
      </c>
      <c r="I115" s="20">
        <v>16.642330100355998</v>
      </c>
      <c r="J115" s="50">
        <v>1.1740934215783201</v>
      </c>
      <c r="K115" s="19" t="s">
        <v>19</v>
      </c>
      <c r="L115" s="20" t="s">
        <v>19</v>
      </c>
      <c r="M115" s="50" t="s">
        <v>19</v>
      </c>
      <c r="N115" s="5"/>
    </row>
    <row r="116" spans="1:14" s="21" customFormat="1" x14ac:dyDescent="0.25">
      <c r="A116" s="15" t="s">
        <v>260</v>
      </c>
      <c r="B116" s="16" t="s">
        <v>178</v>
      </c>
      <c r="C116" s="24" t="s">
        <v>261</v>
      </c>
      <c r="D116" s="18">
        <v>10</v>
      </c>
      <c r="E116" s="19">
        <v>20.947469999699202</v>
      </c>
      <c r="F116" s="20">
        <v>3.8421244071845</v>
      </c>
      <c r="G116" s="50">
        <v>2.3378686329999998</v>
      </c>
      <c r="H116" s="4">
        <v>19.660808169022499</v>
      </c>
      <c r="I116" s="20">
        <v>3.8421244071845</v>
      </c>
      <c r="J116" s="50">
        <v>2.1378743072458102</v>
      </c>
      <c r="K116" s="4">
        <v>53.974114807132402</v>
      </c>
      <c r="L116" s="20">
        <v>3.8421244071845</v>
      </c>
      <c r="M116" s="50">
        <v>3.2518801439464702</v>
      </c>
      <c r="N116" s="5"/>
    </row>
    <row r="117" spans="1:14" s="21" customFormat="1" x14ac:dyDescent="0.25">
      <c r="A117" s="15" t="s">
        <v>262</v>
      </c>
      <c r="B117" s="16" t="s">
        <v>263</v>
      </c>
      <c r="C117" s="17" t="s">
        <v>264</v>
      </c>
      <c r="D117" s="18">
        <v>14</v>
      </c>
      <c r="E117" s="19">
        <v>0.97683815157562903</v>
      </c>
      <c r="F117" s="20">
        <v>0.385821343917568</v>
      </c>
      <c r="G117" s="50">
        <v>1.250744477</v>
      </c>
      <c r="H117" s="4">
        <v>1.19152837086636</v>
      </c>
      <c r="I117" s="20">
        <v>0.385821343917568</v>
      </c>
      <c r="J117" s="50">
        <v>1.43224647035077</v>
      </c>
      <c r="K117" s="4">
        <v>2.9795575353642798</v>
      </c>
      <c r="L117" s="20">
        <v>0.385821343917568</v>
      </c>
      <c r="M117" s="50">
        <v>2.4165735719956198</v>
      </c>
      <c r="N117" s="5"/>
    </row>
    <row r="118" spans="1:14" s="21" customFormat="1" x14ac:dyDescent="0.25">
      <c r="A118" s="15" t="s">
        <v>265</v>
      </c>
      <c r="B118" s="16" t="s">
        <v>178</v>
      </c>
      <c r="C118" s="17" t="s">
        <v>266</v>
      </c>
      <c r="D118" s="31">
        <v>11</v>
      </c>
      <c r="E118" s="19">
        <v>21.7633243529305</v>
      </c>
      <c r="F118" s="20">
        <v>5.8815379544981203</v>
      </c>
      <c r="G118" s="50">
        <v>1.78131481</v>
      </c>
      <c r="H118" s="4">
        <v>19.454345682049201</v>
      </c>
      <c r="I118" s="20">
        <v>5.8815379544981203</v>
      </c>
      <c r="J118" s="50">
        <v>1.5205550187466901</v>
      </c>
      <c r="K118" s="4">
        <v>35.060525370875503</v>
      </c>
      <c r="L118" s="20">
        <v>5.8815379544981203</v>
      </c>
      <c r="M118" s="50">
        <v>2.0197890547515498</v>
      </c>
      <c r="N118" s="5"/>
    </row>
    <row r="119" spans="1:14" s="21" customFormat="1" x14ac:dyDescent="0.25">
      <c r="A119" s="15" t="s">
        <v>267</v>
      </c>
      <c r="B119" s="16" t="s">
        <v>268</v>
      </c>
      <c r="C119" s="17" t="s">
        <v>269</v>
      </c>
      <c r="D119" s="18">
        <v>12</v>
      </c>
      <c r="E119" s="19">
        <v>87.910719685211504</v>
      </c>
      <c r="F119" s="20">
        <v>5.0009696705471498</v>
      </c>
      <c r="G119" s="50">
        <v>4.0290441010000002</v>
      </c>
      <c r="H119" s="4">
        <v>53.3484986169031</v>
      </c>
      <c r="I119" s="20">
        <v>5.0009696705471498</v>
      </c>
      <c r="J119" s="50">
        <v>3.2082490172459801</v>
      </c>
      <c r="K119" s="4">
        <v>33.761551647997898</v>
      </c>
      <c r="L119" s="20">
        <v>5.0009696705471498</v>
      </c>
      <c r="M119" s="50">
        <v>2.1980884836460302</v>
      </c>
      <c r="N119" s="5"/>
    </row>
    <row r="120" spans="1:14" s="21" customFormat="1" x14ac:dyDescent="0.25">
      <c r="A120" s="15" t="s">
        <v>270</v>
      </c>
      <c r="B120" s="16" t="s">
        <v>271</v>
      </c>
      <c r="C120" s="17" t="s">
        <v>272</v>
      </c>
      <c r="D120" s="18">
        <v>12</v>
      </c>
      <c r="E120" s="19">
        <v>0.304985505052078</v>
      </c>
      <c r="F120" s="20">
        <v>5.1072849742238503E-2</v>
      </c>
      <c r="G120" s="49">
        <v>2.659526241</v>
      </c>
      <c r="H120" s="4">
        <v>0.69660903239938798</v>
      </c>
      <c r="I120" s="20">
        <v>5.1072849742238503E-2</v>
      </c>
      <c r="J120" s="49">
        <v>3.7554688968407102</v>
      </c>
      <c r="K120" s="4">
        <v>0.71783941169258902</v>
      </c>
      <c r="L120" s="20">
        <v>5.1072849742238503E-2</v>
      </c>
      <c r="M120" s="50">
        <v>3.4584684100741399</v>
      </c>
      <c r="N120" s="5"/>
    </row>
    <row r="121" spans="1:14" s="21" customFormat="1" x14ac:dyDescent="0.25">
      <c r="A121" s="15" t="s">
        <v>273</v>
      </c>
      <c r="B121" s="16" t="s">
        <v>178</v>
      </c>
      <c r="C121" s="17" t="s">
        <v>274</v>
      </c>
      <c r="D121" s="18">
        <v>12</v>
      </c>
      <c r="E121" s="19">
        <v>26.1740069859156</v>
      </c>
      <c r="F121" s="20">
        <v>10.614577592183799</v>
      </c>
      <c r="G121" s="49">
        <v>1.191631643</v>
      </c>
      <c r="H121" s="4">
        <v>46.166935111228298</v>
      </c>
      <c r="I121" s="20">
        <v>10.614577592183799</v>
      </c>
      <c r="J121" s="49">
        <v>1.89628507572502</v>
      </c>
      <c r="K121" s="4">
        <v>181.39436621830001</v>
      </c>
      <c r="L121" s="20">
        <v>10.614577592183799</v>
      </c>
      <c r="M121" s="50">
        <v>3.5330442346282198</v>
      </c>
      <c r="N121" s="5"/>
    </row>
    <row r="122" spans="1:14" s="21" customFormat="1" x14ac:dyDescent="0.25">
      <c r="A122" s="27" t="s">
        <v>275</v>
      </c>
      <c r="B122" s="16" t="s">
        <v>178</v>
      </c>
      <c r="C122" s="32" t="s">
        <v>276</v>
      </c>
      <c r="D122" s="25">
        <v>11</v>
      </c>
      <c r="E122" s="19">
        <v>45.195655119855601</v>
      </c>
      <c r="F122" s="20">
        <v>10.7860481808332</v>
      </c>
      <c r="G122" s="52">
        <v>1.959297992</v>
      </c>
      <c r="H122" s="4">
        <v>47.4934328113333</v>
      </c>
      <c r="I122" s="20">
        <v>10.7860481808332</v>
      </c>
      <c r="J122" s="51">
        <v>1.9257209027547</v>
      </c>
      <c r="K122" s="19" t="s">
        <v>19</v>
      </c>
      <c r="L122" s="20" t="s">
        <v>19</v>
      </c>
      <c r="M122" s="51" t="s">
        <v>19</v>
      </c>
      <c r="N122" s="5"/>
    </row>
    <row r="123" spans="1:14" s="21" customFormat="1" x14ac:dyDescent="0.25">
      <c r="A123" s="15" t="s">
        <v>277</v>
      </c>
      <c r="B123" s="16" t="s">
        <v>178</v>
      </c>
      <c r="C123" s="17" t="s">
        <v>278</v>
      </c>
      <c r="D123" s="18">
        <v>10</v>
      </c>
      <c r="E123" s="19">
        <v>6.2602654772444097</v>
      </c>
      <c r="F123" s="20">
        <v>2.8409377438293402</v>
      </c>
      <c r="G123" s="50">
        <v>1.0325860609999999</v>
      </c>
      <c r="H123" s="19" t="s">
        <v>19</v>
      </c>
      <c r="I123" s="20" t="s">
        <v>19</v>
      </c>
      <c r="J123" s="50" t="s">
        <v>19</v>
      </c>
      <c r="K123" s="19" t="s">
        <v>19</v>
      </c>
      <c r="L123" s="20" t="s">
        <v>19</v>
      </c>
      <c r="M123" s="50" t="s">
        <v>19</v>
      </c>
      <c r="N123" s="5"/>
    </row>
    <row r="124" spans="1:14" s="21" customFormat="1" x14ac:dyDescent="0.25">
      <c r="A124" s="15" t="s">
        <v>279</v>
      </c>
      <c r="B124" s="16" t="s">
        <v>178</v>
      </c>
      <c r="C124" s="17" t="s">
        <v>280</v>
      </c>
      <c r="D124" s="18">
        <v>12</v>
      </c>
      <c r="E124" s="19" t="s">
        <v>19</v>
      </c>
      <c r="F124" s="20" t="s">
        <v>19</v>
      </c>
      <c r="G124" s="50" t="s">
        <v>19</v>
      </c>
      <c r="H124" s="19" t="s">
        <v>19</v>
      </c>
      <c r="I124" s="20" t="s">
        <v>19</v>
      </c>
      <c r="J124" s="50" t="s">
        <v>19</v>
      </c>
      <c r="K124" s="4">
        <v>1.5793580946605099</v>
      </c>
      <c r="L124" s="20">
        <v>0.50807116631627203</v>
      </c>
      <c r="M124" s="50">
        <v>1.0901660847822801</v>
      </c>
      <c r="N124" s="5"/>
    </row>
    <row r="125" spans="1:14" s="21" customFormat="1" x14ac:dyDescent="0.25">
      <c r="A125" s="15" t="s">
        <v>281</v>
      </c>
      <c r="B125" s="16" t="s">
        <v>178</v>
      </c>
      <c r="C125" s="17" t="s">
        <v>280</v>
      </c>
      <c r="D125" s="18">
        <v>10</v>
      </c>
      <c r="E125" s="19">
        <v>6.9442762845563202</v>
      </c>
      <c r="F125" s="20">
        <v>1.3096194112333199</v>
      </c>
      <c r="G125" s="49">
        <v>2.3012841119999998</v>
      </c>
      <c r="H125" s="4">
        <v>5.1483754931372703</v>
      </c>
      <c r="I125" s="20">
        <v>1.3096194112333199</v>
      </c>
      <c r="J125" s="49">
        <v>1.7673370148969501</v>
      </c>
      <c r="K125" s="4">
        <v>6.3049133032688696</v>
      </c>
      <c r="L125" s="20">
        <v>1.3096194112333199</v>
      </c>
      <c r="M125" s="50">
        <v>1.7095414062807699</v>
      </c>
      <c r="N125" s="5"/>
    </row>
    <row r="126" spans="1:14" s="21" customFormat="1" x14ac:dyDescent="0.25">
      <c r="A126" s="15" t="s">
        <v>282</v>
      </c>
      <c r="B126" s="16" t="s">
        <v>178</v>
      </c>
      <c r="C126" s="24" t="s">
        <v>283</v>
      </c>
      <c r="D126" s="18">
        <v>11</v>
      </c>
      <c r="E126" s="19">
        <v>0.61094890875890195</v>
      </c>
      <c r="F126" s="20">
        <v>0.251611513620566</v>
      </c>
      <c r="G126" s="50">
        <v>1.2037521280000001</v>
      </c>
      <c r="H126" s="4">
        <v>1.25823802562683</v>
      </c>
      <c r="I126" s="20">
        <v>0.251611513620566</v>
      </c>
      <c r="J126" s="50">
        <v>2.14157549395164</v>
      </c>
      <c r="K126" s="4">
        <v>2.33719259930617</v>
      </c>
      <c r="L126" s="20">
        <v>0.251611513620566</v>
      </c>
      <c r="M126" s="50">
        <v>2.70205750115205</v>
      </c>
      <c r="N126" s="5"/>
    </row>
    <row r="127" spans="1:14" s="21" customFormat="1" x14ac:dyDescent="0.25">
      <c r="A127" s="27" t="s">
        <v>284</v>
      </c>
      <c r="B127" s="16" t="s">
        <v>178</v>
      </c>
      <c r="C127" s="28" t="s">
        <v>285</v>
      </c>
      <c r="D127" s="25">
        <v>10</v>
      </c>
      <c r="E127" s="19">
        <v>1.3502933422999801</v>
      </c>
      <c r="F127" s="20">
        <v>0.45242838440664002</v>
      </c>
      <c r="G127" s="52">
        <v>1.484499445</v>
      </c>
      <c r="H127" s="4">
        <v>3.0673181025424201</v>
      </c>
      <c r="I127" s="20">
        <v>0.45242838440664002</v>
      </c>
      <c r="J127" s="51">
        <v>2.5640907844273002</v>
      </c>
      <c r="K127" s="4">
        <v>2.6671991182563501</v>
      </c>
      <c r="L127" s="20">
        <v>0.45242838440664002</v>
      </c>
      <c r="M127" s="51">
        <v>2.0187113905950098</v>
      </c>
      <c r="N127" s="5"/>
    </row>
    <row r="128" spans="1:14" s="21" customFormat="1" x14ac:dyDescent="0.25">
      <c r="A128" s="15" t="s">
        <v>286</v>
      </c>
      <c r="B128" s="16" t="s">
        <v>178</v>
      </c>
      <c r="C128" s="17" t="s">
        <v>285</v>
      </c>
      <c r="D128" s="31">
        <v>8</v>
      </c>
      <c r="E128" s="19">
        <v>0.115126029170701</v>
      </c>
      <c r="F128" s="20">
        <v>1.4657197646368299E-2</v>
      </c>
      <c r="G128" s="50">
        <v>2.77013715</v>
      </c>
      <c r="H128" s="4">
        <v>0.30745167746308699</v>
      </c>
      <c r="I128" s="20">
        <v>1.4657197646368299E-2</v>
      </c>
      <c r="J128" s="50">
        <v>4.1179917483002502</v>
      </c>
      <c r="K128" s="4">
        <v>1.97490237907299</v>
      </c>
      <c r="L128" s="20">
        <v>1.4657197646368299E-2</v>
      </c>
      <c r="M128" s="50">
        <v>6.5028065572732103</v>
      </c>
      <c r="N128" s="5"/>
    </row>
    <row r="129" spans="1:21" s="21" customFormat="1" x14ac:dyDescent="0.25">
      <c r="A129" s="22" t="s">
        <v>287</v>
      </c>
      <c r="B129" s="16" t="s">
        <v>178</v>
      </c>
      <c r="C129" s="2" t="s">
        <v>288</v>
      </c>
      <c r="D129" s="3">
        <v>12</v>
      </c>
      <c r="E129" s="19">
        <v>11.187646780071701</v>
      </c>
      <c r="F129" s="20">
        <v>2.8621390889535401</v>
      </c>
      <c r="G129" s="48">
        <v>1.8596760029999999</v>
      </c>
      <c r="H129" s="4">
        <v>10.899243327190799</v>
      </c>
      <c r="I129" s="20">
        <v>2.8621390889535401</v>
      </c>
      <c r="J129" s="48">
        <v>1.7133221113975099</v>
      </c>
      <c r="K129" s="4">
        <v>19.750396344883001</v>
      </c>
      <c r="L129" s="20">
        <v>2.8621390889535401</v>
      </c>
      <c r="M129" s="48">
        <v>2.2283118970495401</v>
      </c>
      <c r="N129" s="5"/>
    </row>
    <row r="130" spans="1:21" s="21" customFormat="1" x14ac:dyDescent="0.25">
      <c r="A130" s="15" t="s">
        <v>289</v>
      </c>
      <c r="B130" s="16" t="s">
        <v>178</v>
      </c>
      <c r="C130" s="17" t="s">
        <v>290</v>
      </c>
      <c r="D130" s="18">
        <v>8</v>
      </c>
      <c r="E130" s="19">
        <v>12.502715111855199</v>
      </c>
      <c r="F130" s="20">
        <v>2.3678995856234901</v>
      </c>
      <c r="G130" s="50">
        <v>2.2967551419999999</v>
      </c>
      <c r="H130" s="4">
        <v>13.961571054207999</v>
      </c>
      <c r="I130" s="20">
        <v>2.3678995856234901</v>
      </c>
      <c r="J130" s="50">
        <v>2.3491471044053598</v>
      </c>
      <c r="K130" s="4">
        <v>16.499420207854801</v>
      </c>
      <c r="L130" s="20">
        <v>2.3678995856234901</v>
      </c>
      <c r="M130" s="50">
        <v>2.2459439566875199</v>
      </c>
      <c r="N130" s="5"/>
    </row>
    <row r="131" spans="1:21" s="21" customFormat="1" x14ac:dyDescent="0.25">
      <c r="A131" s="15" t="s">
        <v>291</v>
      </c>
      <c r="B131" s="16" t="s">
        <v>178</v>
      </c>
      <c r="C131" s="24" t="s">
        <v>292</v>
      </c>
      <c r="D131" s="18">
        <v>14</v>
      </c>
      <c r="E131" s="19" t="s">
        <v>19</v>
      </c>
      <c r="F131" s="20" t="s">
        <v>19</v>
      </c>
      <c r="G131" s="49" t="s">
        <v>19</v>
      </c>
      <c r="H131" s="4">
        <v>4.0767640987281801</v>
      </c>
      <c r="I131" s="20">
        <v>1.3372847043212299</v>
      </c>
      <c r="J131" s="49">
        <v>1.39460158815226</v>
      </c>
      <c r="K131" s="19" t="s">
        <v>19</v>
      </c>
      <c r="L131" s="20" t="s">
        <v>19</v>
      </c>
      <c r="M131" s="50" t="s">
        <v>19</v>
      </c>
      <c r="N131" s="5"/>
    </row>
    <row r="132" spans="1:21" s="21" customFormat="1" x14ac:dyDescent="0.25">
      <c r="A132" s="15" t="s">
        <v>293</v>
      </c>
      <c r="B132" s="16" t="s">
        <v>178</v>
      </c>
      <c r="C132" s="17" t="s">
        <v>294</v>
      </c>
      <c r="D132" s="18">
        <v>10</v>
      </c>
      <c r="E132" s="19">
        <v>0.10197440544289101</v>
      </c>
      <c r="F132" s="20">
        <v>4.8345691553320802E-2</v>
      </c>
      <c r="G132" s="50">
        <v>1.122112174</v>
      </c>
      <c r="H132" s="19" t="s">
        <v>19</v>
      </c>
      <c r="I132" s="20" t="s">
        <v>19</v>
      </c>
      <c r="J132" s="50" t="s">
        <v>19</v>
      </c>
      <c r="K132" s="19" t="s">
        <v>19</v>
      </c>
      <c r="L132" s="20" t="s">
        <v>19</v>
      </c>
      <c r="M132" s="50" t="s">
        <v>19</v>
      </c>
      <c r="N132" s="5"/>
    </row>
    <row r="133" spans="1:21" s="21" customFormat="1" x14ac:dyDescent="0.25">
      <c r="A133" s="33" t="s">
        <v>295</v>
      </c>
      <c r="B133" s="16" t="s">
        <v>178</v>
      </c>
      <c r="C133" s="17" t="s">
        <v>296</v>
      </c>
      <c r="D133" s="18">
        <v>12</v>
      </c>
      <c r="E133" s="19">
        <v>9.3949528825371595E-2</v>
      </c>
      <c r="F133" s="20">
        <v>3.7092013779279398E-2</v>
      </c>
      <c r="G133" s="53">
        <v>1.378282421</v>
      </c>
      <c r="H133" s="4">
        <v>0.14659774108864701</v>
      </c>
      <c r="I133" s="20">
        <v>3.7092013779279398E-2</v>
      </c>
      <c r="J133" s="53">
        <v>1.92712628029838</v>
      </c>
      <c r="K133" s="4">
        <v>1.1495478062498199</v>
      </c>
      <c r="L133" s="20">
        <v>3.7092013779279398E-2</v>
      </c>
      <c r="M133" s="53">
        <v>4.6080478792116404</v>
      </c>
      <c r="N133" s="5"/>
    </row>
    <row r="134" spans="1:21" s="34" customFormat="1" x14ac:dyDescent="0.25">
      <c r="A134" s="15" t="s">
        <v>297</v>
      </c>
      <c r="B134" s="16" t="s">
        <v>178</v>
      </c>
      <c r="C134" s="17" t="s">
        <v>298</v>
      </c>
      <c r="D134" s="18">
        <v>11</v>
      </c>
      <c r="E134" s="19">
        <v>15.3105331048501</v>
      </c>
      <c r="F134" s="20">
        <v>3.5799796870640099</v>
      </c>
      <c r="G134" s="49">
        <v>1.989975206</v>
      </c>
      <c r="H134" s="4">
        <v>12.206146400917399</v>
      </c>
      <c r="I134" s="20">
        <v>3.5799796870640099</v>
      </c>
      <c r="J134" s="50">
        <v>1.5591847796832401</v>
      </c>
      <c r="K134" s="4">
        <v>17.005413001394999</v>
      </c>
      <c r="L134" s="20">
        <v>3.5799796870640099</v>
      </c>
      <c r="M134" s="50">
        <v>1.69085896368329</v>
      </c>
      <c r="N134" s="5"/>
      <c r="O134" s="21"/>
      <c r="P134" s="21"/>
      <c r="Q134" s="21"/>
      <c r="R134" s="21"/>
    </row>
    <row r="135" spans="1:21" s="21" customFormat="1" x14ac:dyDescent="0.25">
      <c r="A135" s="15" t="s">
        <v>299</v>
      </c>
      <c r="B135" s="16" t="s">
        <v>178</v>
      </c>
      <c r="C135" s="35" t="s">
        <v>300</v>
      </c>
      <c r="D135" s="18">
        <v>11</v>
      </c>
      <c r="E135" s="19">
        <v>16.349498028928402</v>
      </c>
      <c r="F135" s="20">
        <v>1.8523041070780999</v>
      </c>
      <c r="G135" s="50">
        <v>3.0379543149999999</v>
      </c>
      <c r="H135" s="4">
        <v>11.5461068417723</v>
      </c>
      <c r="I135" s="20">
        <v>1.8523041070780999</v>
      </c>
      <c r="J135" s="50">
        <v>2.4286809523825901</v>
      </c>
      <c r="K135" s="4">
        <v>13.213313883753299</v>
      </c>
      <c r="L135" s="20">
        <v>1.8523041070780999</v>
      </c>
      <c r="M135" s="50">
        <v>2.2796261556790398</v>
      </c>
      <c r="N135" s="5"/>
    </row>
    <row r="136" spans="1:21" s="21" customFormat="1" x14ac:dyDescent="0.25">
      <c r="A136" s="15" t="s">
        <v>301</v>
      </c>
      <c r="B136" s="16" t="s">
        <v>178</v>
      </c>
      <c r="C136" s="17" t="s">
        <v>302</v>
      </c>
      <c r="D136" s="18">
        <v>10</v>
      </c>
      <c r="E136" s="19">
        <v>33.251133426491101</v>
      </c>
      <c r="F136" s="20">
        <v>3.3300862191145799</v>
      </c>
      <c r="G136" s="50">
        <v>3.2131405019999999</v>
      </c>
      <c r="H136" s="4">
        <v>18.895376897264502</v>
      </c>
      <c r="I136" s="20">
        <v>3.3300862191145799</v>
      </c>
      <c r="J136" s="50">
        <v>2.2991789773503402</v>
      </c>
      <c r="K136" s="4">
        <v>17.318009486005302</v>
      </c>
      <c r="L136" s="20">
        <v>3.3300862191145799</v>
      </c>
      <c r="M136" s="50">
        <v>1.8204597007624499</v>
      </c>
      <c r="N136" s="5"/>
    </row>
    <row r="137" spans="1:21" s="21" customFormat="1" x14ac:dyDescent="0.25">
      <c r="A137" s="15" t="s">
        <v>303</v>
      </c>
      <c r="B137" s="16" t="s">
        <v>178</v>
      </c>
      <c r="C137" s="17" t="s">
        <v>304</v>
      </c>
      <c r="D137" s="18">
        <v>11</v>
      </c>
      <c r="E137" s="19">
        <v>46.530819335423402</v>
      </c>
      <c r="F137" s="20">
        <v>5.3240553107029696</v>
      </c>
      <c r="G137" s="50">
        <v>3.0210334510000001</v>
      </c>
      <c r="H137" s="4">
        <v>74.939690012685205</v>
      </c>
      <c r="I137" s="20">
        <v>5.3240553107029696</v>
      </c>
      <c r="J137" s="50">
        <v>3.5958973434269002</v>
      </c>
      <c r="K137" s="4">
        <v>55.162223770384998</v>
      </c>
      <c r="L137" s="20">
        <v>5.3240553107029696</v>
      </c>
      <c r="M137" s="50">
        <v>2.8166298585502001</v>
      </c>
      <c r="N137" s="5"/>
    </row>
    <row r="138" spans="1:21" s="21" customFormat="1" x14ac:dyDescent="0.25">
      <c r="A138" s="15" t="s">
        <v>305</v>
      </c>
      <c r="B138" s="16" t="s">
        <v>178</v>
      </c>
      <c r="C138" s="24" t="s">
        <v>306</v>
      </c>
      <c r="D138" s="18">
        <v>12</v>
      </c>
      <c r="E138" s="19">
        <v>9.8552760982519096</v>
      </c>
      <c r="F138" s="20">
        <v>0.99374322423894401</v>
      </c>
      <c r="G138" s="50">
        <v>3.2075538909999999</v>
      </c>
      <c r="H138" s="19" t="s">
        <v>19</v>
      </c>
      <c r="I138" s="20" t="s">
        <v>19</v>
      </c>
      <c r="J138" s="50" t="s">
        <v>19</v>
      </c>
      <c r="K138" s="4">
        <v>8.3261843385718297</v>
      </c>
      <c r="L138" s="20">
        <v>0.99374322423894401</v>
      </c>
      <c r="M138" s="50">
        <v>2.5113005578798702</v>
      </c>
      <c r="N138" s="5"/>
    </row>
    <row r="139" spans="1:21" s="21" customFormat="1" x14ac:dyDescent="0.25">
      <c r="A139" s="15" t="s">
        <v>307</v>
      </c>
      <c r="B139" s="16" t="s">
        <v>178</v>
      </c>
      <c r="C139" s="17" t="s">
        <v>308</v>
      </c>
      <c r="D139" s="18">
        <v>14</v>
      </c>
      <c r="E139" s="19" t="s">
        <v>19</v>
      </c>
      <c r="F139" s="20" t="s">
        <v>19</v>
      </c>
      <c r="G139" s="50" t="s">
        <v>19</v>
      </c>
      <c r="H139" s="4">
        <v>2.0208068578123801</v>
      </c>
      <c r="I139" s="20">
        <v>0.55293777962190305</v>
      </c>
      <c r="J139" s="49">
        <v>1.6737868690456801</v>
      </c>
      <c r="K139" s="4">
        <v>1.68940152917907</v>
      </c>
      <c r="L139" s="20">
        <v>0.55293777962190305</v>
      </c>
      <c r="M139" s="50">
        <v>1.0652785179005</v>
      </c>
      <c r="N139" s="5"/>
    </row>
    <row r="140" spans="1:21" s="21" customFormat="1" x14ac:dyDescent="0.25">
      <c r="A140" s="15" t="s">
        <v>309</v>
      </c>
      <c r="B140" s="16" t="s">
        <v>310</v>
      </c>
      <c r="C140" s="24" t="s">
        <v>311</v>
      </c>
      <c r="D140" s="18">
        <v>12</v>
      </c>
      <c r="E140" s="19" t="s">
        <v>19</v>
      </c>
      <c r="F140" s="20" t="s">
        <v>19</v>
      </c>
      <c r="G140" s="49" t="s">
        <v>19</v>
      </c>
      <c r="H140" s="4">
        <v>539.41293406158104</v>
      </c>
      <c r="I140" s="20">
        <v>99.766587405882404</v>
      </c>
      <c r="J140" s="49">
        <v>2.2264154474221098</v>
      </c>
      <c r="K140" s="4">
        <v>786.10682568767299</v>
      </c>
      <c r="L140" s="20">
        <v>99.766587405882404</v>
      </c>
      <c r="M140" s="50">
        <v>2.4184910183505699</v>
      </c>
      <c r="N140" s="5"/>
    </row>
    <row r="141" spans="1:21" s="36" customFormat="1" x14ac:dyDescent="0.25">
      <c r="A141" s="15" t="s">
        <v>312</v>
      </c>
      <c r="B141" s="16" t="s">
        <v>178</v>
      </c>
      <c r="C141" s="17" t="s">
        <v>313</v>
      </c>
      <c r="D141" s="18">
        <v>13</v>
      </c>
      <c r="E141" s="19">
        <v>113.980555587214</v>
      </c>
      <c r="F141" s="20">
        <v>29.710018329336599</v>
      </c>
      <c r="G141" s="50">
        <v>1.8307564380000001</v>
      </c>
      <c r="H141" s="19" t="s">
        <v>19</v>
      </c>
      <c r="I141" s="20" t="s">
        <v>19</v>
      </c>
      <c r="J141" s="50" t="s">
        <v>19</v>
      </c>
      <c r="K141" s="19" t="s">
        <v>19</v>
      </c>
      <c r="L141" s="20" t="s">
        <v>19</v>
      </c>
      <c r="M141" s="50" t="s">
        <v>19</v>
      </c>
      <c r="N141" s="5"/>
      <c r="O141" s="21"/>
      <c r="P141" s="21"/>
      <c r="Q141" s="21"/>
      <c r="R141" s="21"/>
    </row>
    <row r="142" spans="1:21" s="36" customFormat="1" x14ac:dyDescent="0.25">
      <c r="A142" s="15" t="s">
        <v>314</v>
      </c>
      <c r="B142" s="16" t="s">
        <v>178</v>
      </c>
      <c r="C142" s="17" t="s">
        <v>315</v>
      </c>
      <c r="D142" s="30">
        <v>11</v>
      </c>
      <c r="E142" s="19" t="s">
        <v>19</v>
      </c>
      <c r="F142" s="20" t="s">
        <v>19</v>
      </c>
      <c r="G142" s="49" t="s">
        <v>19</v>
      </c>
      <c r="H142" s="4">
        <v>12.5638486642346</v>
      </c>
      <c r="I142" s="20">
        <v>5.1916206289556204</v>
      </c>
      <c r="J142" s="49">
        <v>1.05964186685705</v>
      </c>
      <c r="K142" s="4">
        <v>54.868793061399899</v>
      </c>
      <c r="L142" s="20">
        <v>5.1916206289556204</v>
      </c>
      <c r="M142" s="50">
        <v>2.8433040791014799</v>
      </c>
      <c r="N142" s="5"/>
      <c r="O142" s="21"/>
      <c r="P142" s="21"/>
      <c r="Q142" s="21"/>
      <c r="R142" s="21"/>
      <c r="U142" s="21"/>
    </row>
    <row r="143" spans="1:21" s="37" customFormat="1" x14ac:dyDescent="0.25">
      <c r="A143" s="27" t="s">
        <v>316</v>
      </c>
      <c r="B143" s="16" t="s">
        <v>178</v>
      </c>
      <c r="C143" s="32" t="s">
        <v>317</v>
      </c>
      <c r="D143" s="29">
        <v>14</v>
      </c>
      <c r="E143" s="19" t="s">
        <v>19</v>
      </c>
      <c r="F143" s="20" t="s">
        <v>19</v>
      </c>
      <c r="G143" s="51" t="s">
        <v>19</v>
      </c>
      <c r="H143" s="19" t="s">
        <v>19</v>
      </c>
      <c r="I143" s="20" t="s">
        <v>19</v>
      </c>
      <c r="J143" s="51" t="s">
        <v>19</v>
      </c>
      <c r="K143" s="4">
        <v>75.141444394046502</v>
      </c>
      <c r="L143" s="20">
        <v>14.6573877020788</v>
      </c>
      <c r="M143" s="51">
        <v>1.8001652044020899</v>
      </c>
      <c r="N143" s="5"/>
    </row>
    <row r="144" spans="1:21" s="37" customFormat="1" x14ac:dyDescent="0.25">
      <c r="A144" s="15" t="s">
        <v>318</v>
      </c>
      <c r="B144" s="16" t="s">
        <v>178</v>
      </c>
      <c r="C144" s="17" t="s">
        <v>319</v>
      </c>
      <c r="D144" s="18">
        <v>8</v>
      </c>
      <c r="E144" s="19">
        <v>2.5723258341648698</v>
      </c>
      <c r="F144" s="20">
        <v>0.76728950629994197</v>
      </c>
      <c r="G144" s="49">
        <v>1.648645691</v>
      </c>
      <c r="H144" s="4">
        <v>2.4978290637895602</v>
      </c>
      <c r="I144" s="20">
        <v>0.76728950629994197</v>
      </c>
      <c r="J144" s="50">
        <v>1.5069466500308699</v>
      </c>
      <c r="K144" s="4">
        <v>2.3578260555313202</v>
      </c>
      <c r="L144" s="20">
        <v>0.76728950629994197</v>
      </c>
      <c r="M144" s="50">
        <v>1.0726368541403399</v>
      </c>
      <c r="N144" s="5"/>
    </row>
    <row r="145" spans="1:14" s="37" customFormat="1" x14ac:dyDescent="0.25">
      <c r="A145" s="15" t="s">
        <v>320</v>
      </c>
      <c r="B145" s="16" t="s">
        <v>178</v>
      </c>
      <c r="C145" s="17" t="s">
        <v>321</v>
      </c>
      <c r="D145" s="18">
        <v>7</v>
      </c>
      <c r="E145" s="19">
        <v>0.405835153314139</v>
      </c>
      <c r="F145" s="20">
        <v>9.2407028620988596E-2</v>
      </c>
      <c r="G145" s="49">
        <v>2.0947106170000001</v>
      </c>
      <c r="H145" s="4">
        <v>0.34800044264031799</v>
      </c>
      <c r="I145" s="20">
        <v>9.2407028620988596E-2</v>
      </c>
      <c r="J145" s="49">
        <v>1.7559412297981001</v>
      </c>
      <c r="K145" s="4">
        <v>0.31331817640961002</v>
      </c>
      <c r="L145" s="20">
        <v>9.2407028620988596E-2</v>
      </c>
      <c r="M145" s="50">
        <v>1.26245170519442</v>
      </c>
      <c r="N145" s="5"/>
    </row>
    <row r="146" spans="1:14" s="37" customFormat="1" x14ac:dyDescent="0.25">
      <c r="A146" s="15" t="s">
        <v>322</v>
      </c>
      <c r="B146" s="16" t="s">
        <v>178</v>
      </c>
      <c r="C146" s="17" t="s">
        <v>323</v>
      </c>
      <c r="D146" s="18">
        <v>11</v>
      </c>
      <c r="E146" s="19">
        <v>104.92782984418901</v>
      </c>
      <c r="F146" s="20">
        <v>22.300443003134099</v>
      </c>
      <c r="G146" s="49">
        <v>2.1253493630000002</v>
      </c>
      <c r="H146" s="4">
        <v>59.554295563037002</v>
      </c>
      <c r="I146" s="20">
        <v>22.300443003134099</v>
      </c>
      <c r="J146" s="49">
        <v>1.2024089490024601</v>
      </c>
      <c r="K146" s="4">
        <v>162.29577081500199</v>
      </c>
      <c r="L146" s="20">
        <v>22.300443003134099</v>
      </c>
      <c r="M146" s="50">
        <v>2.3038337624709202</v>
      </c>
      <c r="N146" s="5"/>
    </row>
    <row r="147" spans="1:14" s="37" customFormat="1" x14ac:dyDescent="0.25">
      <c r="A147" s="15" t="s">
        <v>324</v>
      </c>
      <c r="B147" s="16" t="s">
        <v>178</v>
      </c>
      <c r="C147" s="17" t="s">
        <v>325</v>
      </c>
      <c r="D147" s="18">
        <v>10</v>
      </c>
      <c r="E147" s="19">
        <v>0.153916513913605</v>
      </c>
      <c r="F147" s="20">
        <v>6.0310902508386704E-3</v>
      </c>
      <c r="G147" s="50">
        <v>3.2521247340000001</v>
      </c>
      <c r="H147" s="4">
        <v>0.31378831845281802</v>
      </c>
      <c r="I147" s="20">
        <v>6.0310902508386704E-3</v>
      </c>
      <c r="J147" s="50">
        <v>4.1908281933505203</v>
      </c>
      <c r="K147" s="4">
        <v>0.32690260352851003</v>
      </c>
      <c r="L147" s="20">
        <v>6.0310902508386704E-3</v>
      </c>
      <c r="M147" s="50">
        <v>3.9139080185320698</v>
      </c>
      <c r="N147" s="5"/>
    </row>
    <row r="148" spans="1:14" s="37" customFormat="1" x14ac:dyDescent="0.25">
      <c r="A148" s="15" t="s">
        <v>326</v>
      </c>
      <c r="B148" s="16" t="s">
        <v>178</v>
      </c>
      <c r="C148" s="24" t="s">
        <v>327</v>
      </c>
      <c r="D148" s="18">
        <v>12</v>
      </c>
      <c r="E148" s="19">
        <v>12.535926747147601</v>
      </c>
      <c r="F148" s="20">
        <v>5.0132479938265</v>
      </c>
      <c r="G148" s="49">
        <v>1.214506608</v>
      </c>
      <c r="H148" s="4">
        <v>15.431742928226999</v>
      </c>
      <c r="I148" s="20">
        <v>5.0132479938265</v>
      </c>
      <c r="J148" s="50">
        <v>1.4102461976135801</v>
      </c>
      <c r="K148" s="4">
        <v>19.504121514668402</v>
      </c>
      <c r="L148" s="20">
        <v>5.0132479938265</v>
      </c>
      <c r="M148" s="50">
        <v>1.4020110134534101</v>
      </c>
      <c r="N148" s="5"/>
    </row>
    <row r="149" spans="1:14" s="38" customFormat="1" x14ac:dyDescent="0.25">
      <c r="A149" s="15" t="s">
        <v>328</v>
      </c>
      <c r="B149" s="16" t="s">
        <v>178</v>
      </c>
      <c r="C149" s="17" t="s">
        <v>329</v>
      </c>
      <c r="D149" s="18">
        <v>11</v>
      </c>
      <c r="E149" s="19">
        <v>1.1983657504339</v>
      </c>
      <c r="F149" s="20">
        <v>1.7919341929260799E-2</v>
      </c>
      <c r="G149" s="50">
        <v>6.1050678090000003</v>
      </c>
      <c r="H149" s="4">
        <v>1.34319706386046</v>
      </c>
      <c r="I149" s="20">
        <v>1.7919341929260799E-2</v>
      </c>
      <c r="J149" s="50">
        <v>6.1600784046147199</v>
      </c>
      <c r="K149" s="4">
        <v>2.0645852925798001</v>
      </c>
      <c r="L149" s="20">
        <v>1.7919341929260799E-2</v>
      </c>
      <c r="M149" s="50">
        <v>6.4430928698650503</v>
      </c>
      <c r="N149" s="5"/>
    </row>
    <row r="150" spans="1:14" s="21" customFormat="1" x14ac:dyDescent="0.25">
      <c r="A150" s="15" t="s">
        <v>330</v>
      </c>
      <c r="B150" s="16" t="s">
        <v>178</v>
      </c>
      <c r="C150" s="17" t="s">
        <v>331</v>
      </c>
      <c r="D150" s="18">
        <v>10</v>
      </c>
      <c r="E150" s="19">
        <v>1.32575096408504</v>
      </c>
      <c r="F150" s="20">
        <v>0.57803564792453299</v>
      </c>
      <c r="G150" s="49">
        <v>1.099284505</v>
      </c>
      <c r="H150" s="4">
        <v>2.1028546729478901</v>
      </c>
      <c r="I150" s="20">
        <v>0.57803564792453299</v>
      </c>
      <c r="J150" s="49">
        <v>1.6565336916501401</v>
      </c>
      <c r="K150" s="4">
        <v>9.0495809542189498</v>
      </c>
      <c r="L150" s="20">
        <v>0.57803564792453299</v>
      </c>
      <c r="M150" s="50">
        <v>3.4259295970808301</v>
      </c>
      <c r="N150" s="5"/>
    </row>
    <row r="151" spans="1:14" s="21" customFormat="1" x14ac:dyDescent="0.25">
      <c r="A151" s="15" t="s">
        <v>332</v>
      </c>
      <c r="B151" s="16" t="s">
        <v>178</v>
      </c>
      <c r="C151" s="2" t="s">
        <v>333</v>
      </c>
      <c r="D151" s="30">
        <v>12</v>
      </c>
      <c r="E151" s="19" t="s">
        <v>19</v>
      </c>
      <c r="F151" s="20" t="s">
        <v>19</v>
      </c>
      <c r="G151" s="50" t="s">
        <v>19</v>
      </c>
      <c r="H151" s="4">
        <v>4.0509547246815298</v>
      </c>
      <c r="I151" s="20">
        <v>0.83888445877892304</v>
      </c>
      <c r="J151" s="49">
        <v>2.0657999159098899</v>
      </c>
      <c r="K151" s="4">
        <v>4.6647081822166099</v>
      </c>
      <c r="L151" s="20">
        <v>0.83888445877892304</v>
      </c>
      <c r="M151" s="49">
        <v>1.9253745407916201</v>
      </c>
      <c r="N151" s="5"/>
    </row>
    <row r="152" spans="1:14" s="21" customFormat="1" x14ac:dyDescent="0.25">
      <c r="A152" s="15" t="s">
        <v>334</v>
      </c>
      <c r="B152" s="16" t="s">
        <v>178</v>
      </c>
      <c r="C152" s="39" t="s">
        <v>335</v>
      </c>
      <c r="D152" s="30">
        <v>12</v>
      </c>
      <c r="E152" s="19">
        <v>1.58103199683943</v>
      </c>
      <c r="F152" s="20">
        <v>0.51137159696216195</v>
      </c>
      <c r="G152" s="50">
        <v>1.534765111</v>
      </c>
      <c r="H152" s="4">
        <v>2.07875392697265</v>
      </c>
      <c r="I152" s="20">
        <v>0.51137159696216195</v>
      </c>
      <c r="J152" s="49">
        <v>1.8274615131237899</v>
      </c>
      <c r="K152" s="4">
        <v>2.0891128417180198</v>
      </c>
      <c r="L152" s="20">
        <v>0.51137159696216195</v>
      </c>
      <c r="M152" s="49">
        <v>1.48670248577526</v>
      </c>
      <c r="N152" s="5"/>
    </row>
    <row r="153" spans="1:14" s="21" customFormat="1" x14ac:dyDescent="0.25">
      <c r="A153" s="15" t="s">
        <v>336</v>
      </c>
      <c r="B153" s="16" t="s">
        <v>178</v>
      </c>
      <c r="C153" s="24" t="s">
        <v>337</v>
      </c>
      <c r="D153" s="18">
        <v>10</v>
      </c>
      <c r="E153" s="19">
        <v>2.2681462513302701</v>
      </c>
      <c r="F153" s="20">
        <v>0.134320964607506</v>
      </c>
      <c r="G153" s="50">
        <v>4.0115298700000004</v>
      </c>
      <c r="H153" s="4">
        <v>3.67326250474891</v>
      </c>
      <c r="I153" s="20">
        <v>0.134320964607506</v>
      </c>
      <c r="J153" s="49">
        <v>4.6004191495105404</v>
      </c>
      <c r="K153" s="4">
        <v>4.7845406573952696</v>
      </c>
      <c r="L153" s="20">
        <v>0.134320964607506</v>
      </c>
      <c r="M153" s="49">
        <v>4.6374924309022996</v>
      </c>
      <c r="N153" s="5"/>
    </row>
    <row r="154" spans="1:14" s="21" customFormat="1" x14ac:dyDescent="0.25">
      <c r="A154" s="22" t="s">
        <v>338</v>
      </c>
      <c r="B154" s="16" t="s">
        <v>178</v>
      </c>
      <c r="C154" s="2" t="s">
        <v>339</v>
      </c>
      <c r="D154" s="23">
        <v>13</v>
      </c>
      <c r="E154" s="19" t="s">
        <v>19</v>
      </c>
      <c r="F154" s="20" t="s">
        <v>19</v>
      </c>
      <c r="G154" s="48" t="s">
        <v>19</v>
      </c>
      <c r="H154" s="4">
        <v>2.2153543090497201</v>
      </c>
      <c r="I154" s="20">
        <v>0.62028959179542698</v>
      </c>
      <c r="J154" s="49">
        <v>1.6427450930276</v>
      </c>
      <c r="K154" s="19" t="s">
        <v>19</v>
      </c>
      <c r="L154" s="20" t="s">
        <v>19</v>
      </c>
      <c r="M154" s="49" t="s">
        <v>19</v>
      </c>
      <c r="N154" s="5"/>
    </row>
    <row r="155" spans="1:14" s="21" customFormat="1" x14ac:dyDescent="0.25">
      <c r="A155" s="15" t="s">
        <v>340</v>
      </c>
      <c r="B155" s="16" t="s">
        <v>178</v>
      </c>
      <c r="C155" s="17" t="s">
        <v>341</v>
      </c>
      <c r="D155" s="30">
        <v>10</v>
      </c>
      <c r="E155" s="19">
        <v>67.084100904727705</v>
      </c>
      <c r="F155" s="20">
        <v>0.90914707711493203</v>
      </c>
      <c r="G155" s="50">
        <v>6.1063011449999998</v>
      </c>
      <c r="H155" s="4">
        <v>16.215508028509198</v>
      </c>
      <c r="I155" s="20">
        <v>0.90914707711493203</v>
      </c>
      <c r="J155" s="49">
        <v>3.9554551258044399</v>
      </c>
      <c r="K155" s="4">
        <v>46.386679909372297</v>
      </c>
      <c r="L155" s="20">
        <v>0.90914707711493203</v>
      </c>
      <c r="M155" s="49">
        <v>5.1208700499535897</v>
      </c>
      <c r="N155" s="5"/>
    </row>
    <row r="156" spans="1:14" s="21" customFormat="1" x14ac:dyDescent="0.25">
      <c r="A156" s="22" t="s">
        <v>342</v>
      </c>
      <c r="B156" s="16" t="s">
        <v>178</v>
      </c>
      <c r="C156" s="2" t="s">
        <v>343</v>
      </c>
      <c r="D156" s="23">
        <v>12</v>
      </c>
      <c r="E156" s="19" t="s">
        <v>19</v>
      </c>
      <c r="F156" s="20" t="s">
        <v>19</v>
      </c>
      <c r="G156" s="48" t="s">
        <v>19</v>
      </c>
      <c r="H156" s="19" t="s">
        <v>19</v>
      </c>
      <c r="I156" s="20" t="s">
        <v>19</v>
      </c>
      <c r="J156" s="48" t="s">
        <v>19</v>
      </c>
      <c r="K156" s="4">
        <v>4.3856501301933601</v>
      </c>
      <c r="L156" s="20">
        <v>1.46562971515999</v>
      </c>
      <c r="M156" s="49">
        <v>1.0229830309844199</v>
      </c>
      <c r="N156" s="5"/>
    </row>
    <row r="157" spans="1:14" s="21" customFormat="1" x14ac:dyDescent="0.25">
      <c r="A157" s="15" t="s">
        <v>344</v>
      </c>
      <c r="B157" s="16" t="s">
        <v>271</v>
      </c>
      <c r="C157" s="24" t="s">
        <v>345</v>
      </c>
      <c r="D157" s="18">
        <v>10</v>
      </c>
      <c r="E157" s="19" t="s">
        <v>19</v>
      </c>
      <c r="F157" s="20" t="s">
        <v>19</v>
      </c>
      <c r="G157" s="50" t="s">
        <v>19</v>
      </c>
      <c r="H157" s="4">
        <v>6.5011928274120603</v>
      </c>
      <c r="I157" s="20">
        <v>0.20720181637534199</v>
      </c>
      <c r="J157" s="50">
        <v>4.7992390282867898</v>
      </c>
      <c r="K157" s="4">
        <v>12.9411198268707</v>
      </c>
      <c r="L157" s="20">
        <v>0.20720181637534199</v>
      </c>
      <c r="M157" s="49">
        <v>5.4564098355479</v>
      </c>
      <c r="N157" s="5"/>
    </row>
    <row r="158" spans="1:14" s="21" customFormat="1" x14ac:dyDescent="0.25">
      <c r="A158" s="15" t="s">
        <v>346</v>
      </c>
      <c r="B158" s="16" t="s">
        <v>178</v>
      </c>
      <c r="C158" s="24" t="s">
        <v>347</v>
      </c>
      <c r="D158" s="18">
        <v>10</v>
      </c>
      <c r="E158" s="19">
        <v>41.459232875919298</v>
      </c>
      <c r="F158" s="20">
        <v>10.9455593825266</v>
      </c>
      <c r="G158" s="50">
        <v>1.8123424539999999</v>
      </c>
      <c r="H158" s="4">
        <v>34.662750681298199</v>
      </c>
      <c r="I158" s="20">
        <v>10.9455593825266</v>
      </c>
      <c r="J158" s="50">
        <v>1.4461939295961299</v>
      </c>
      <c r="K158" s="4">
        <v>139.915320647166</v>
      </c>
      <c r="L158" s="20">
        <v>10.9455593825266</v>
      </c>
      <c r="M158" s="49">
        <v>3.1162648005007898</v>
      </c>
      <c r="N158" s="5"/>
    </row>
    <row r="159" spans="1:14" s="21" customFormat="1" x14ac:dyDescent="0.25">
      <c r="A159" s="15" t="s">
        <v>348</v>
      </c>
      <c r="B159" s="16" t="s">
        <v>178</v>
      </c>
      <c r="C159" s="24" t="s">
        <v>349</v>
      </c>
      <c r="D159" s="18">
        <v>12</v>
      </c>
      <c r="E159" s="19">
        <v>4.50368890056905E-2</v>
      </c>
      <c r="F159" s="20">
        <v>1.6446540116047601E-2</v>
      </c>
      <c r="G159" s="50">
        <v>1.1506191690000001</v>
      </c>
      <c r="H159" s="19" t="s">
        <v>19</v>
      </c>
      <c r="I159" s="20" t="s">
        <v>19</v>
      </c>
      <c r="J159" s="50" t="s">
        <v>19</v>
      </c>
      <c r="K159" s="4">
        <v>0.13272438300850101</v>
      </c>
      <c r="L159" s="20">
        <v>1.6446540116047601E-2</v>
      </c>
      <c r="M159" s="49">
        <v>2.4302436703933301</v>
      </c>
      <c r="N159" s="5"/>
    </row>
    <row r="160" spans="1:14" s="21" customFormat="1" x14ac:dyDescent="0.25">
      <c r="A160" s="15" t="s">
        <v>350</v>
      </c>
      <c r="B160" s="16" t="s">
        <v>178</v>
      </c>
      <c r="C160" s="17" t="s">
        <v>351</v>
      </c>
      <c r="D160" s="18">
        <v>12</v>
      </c>
      <c r="E160" s="19">
        <v>22.458274613342901</v>
      </c>
      <c r="F160" s="20">
        <v>0.506570067654457</v>
      </c>
      <c r="G160" s="50">
        <v>5.3833694330000004</v>
      </c>
      <c r="H160" s="4">
        <v>13.8985936426647</v>
      </c>
      <c r="I160" s="20">
        <v>0.506570067654457</v>
      </c>
      <c r="J160" s="50">
        <v>4.5844722254657997</v>
      </c>
      <c r="K160" s="4">
        <v>36.738236926966202</v>
      </c>
      <c r="L160" s="20">
        <v>0.506570067654457</v>
      </c>
      <c r="M160" s="49">
        <v>5.6428833454451199</v>
      </c>
      <c r="N160" s="5"/>
    </row>
    <row r="161" spans="1:14" s="21" customFormat="1" x14ac:dyDescent="0.25">
      <c r="A161" s="15" t="s">
        <v>352</v>
      </c>
      <c r="B161" s="16" t="s">
        <v>178</v>
      </c>
      <c r="C161" s="17" t="s">
        <v>353</v>
      </c>
      <c r="D161" s="31">
        <v>12</v>
      </c>
      <c r="E161" s="19">
        <v>194.09742702429099</v>
      </c>
      <c r="F161" s="20">
        <v>60.013845572716001</v>
      </c>
      <c r="G161" s="50">
        <v>1.584531795</v>
      </c>
      <c r="H161" s="19" t="s">
        <v>19</v>
      </c>
      <c r="I161" s="20" t="s">
        <v>19</v>
      </c>
      <c r="J161" s="50" t="s">
        <v>19</v>
      </c>
      <c r="K161" s="19" t="s">
        <v>19</v>
      </c>
      <c r="L161" s="20" t="s">
        <v>19</v>
      </c>
      <c r="M161" s="49" t="s">
        <v>19</v>
      </c>
      <c r="N161" s="5"/>
    </row>
    <row r="162" spans="1:14" s="21" customFormat="1" x14ac:dyDescent="0.25">
      <c r="A162" s="15" t="s">
        <v>354</v>
      </c>
      <c r="B162" s="16" t="s">
        <v>178</v>
      </c>
      <c r="C162" s="24" t="s">
        <v>355</v>
      </c>
      <c r="D162" s="18">
        <v>14</v>
      </c>
      <c r="E162" s="19">
        <v>6.6207821824023902</v>
      </c>
      <c r="F162" s="20">
        <v>1.6015835459454799</v>
      </c>
      <c r="G162" s="50">
        <v>1.941678622</v>
      </c>
      <c r="H162" s="19" t="s">
        <v>19</v>
      </c>
      <c r="I162" s="20" t="s">
        <v>19</v>
      </c>
      <c r="J162" s="50" t="s">
        <v>19</v>
      </c>
      <c r="K162" s="19" t="s">
        <v>19</v>
      </c>
      <c r="L162" s="20" t="s">
        <v>19</v>
      </c>
      <c r="M162" s="49" t="s">
        <v>19</v>
      </c>
      <c r="N162" s="5"/>
    </row>
    <row r="163" spans="1:14" s="21" customFormat="1" x14ac:dyDescent="0.25">
      <c r="A163" s="15" t="s">
        <v>356</v>
      </c>
      <c r="B163" s="16" t="s">
        <v>178</v>
      </c>
      <c r="C163" s="17" t="s">
        <v>357</v>
      </c>
      <c r="D163" s="18">
        <v>12</v>
      </c>
      <c r="E163" s="19">
        <v>32.428221651580202</v>
      </c>
      <c r="F163" s="20">
        <v>8.0316373732787998</v>
      </c>
      <c r="G163" s="50">
        <v>1.9048734919999999</v>
      </c>
      <c r="H163" s="4">
        <v>25.082133597901102</v>
      </c>
      <c r="I163" s="20">
        <v>8.0316373732787998</v>
      </c>
      <c r="J163" s="50">
        <v>1.4298679211766101</v>
      </c>
      <c r="K163" s="4">
        <v>25.496006318341099</v>
      </c>
      <c r="L163" s="20">
        <v>8.0316373732787998</v>
      </c>
      <c r="M163" s="49">
        <v>1.1070823173808799</v>
      </c>
      <c r="N163" s="5"/>
    </row>
    <row r="164" spans="1:14" s="21" customFormat="1" x14ac:dyDescent="0.25">
      <c r="A164" s="15" t="s">
        <v>358</v>
      </c>
      <c r="B164" s="16" t="s">
        <v>178</v>
      </c>
      <c r="C164" s="24" t="s">
        <v>359</v>
      </c>
      <c r="D164" s="18">
        <v>12</v>
      </c>
      <c r="E164" s="19" t="s">
        <v>19</v>
      </c>
      <c r="F164" s="20" t="s">
        <v>19</v>
      </c>
      <c r="G164" s="50" t="s">
        <v>19</v>
      </c>
      <c r="H164" s="4">
        <v>41.430863919581</v>
      </c>
      <c r="I164" s="20">
        <v>13.6473882702788</v>
      </c>
      <c r="J164" s="50">
        <v>1.39479543149582</v>
      </c>
      <c r="K164" s="4">
        <v>41.1089643607895</v>
      </c>
      <c r="L164" s="20">
        <v>13.6473882702788</v>
      </c>
      <c r="M164" s="49">
        <v>1.0292382513731</v>
      </c>
      <c r="N164" s="5"/>
    </row>
    <row r="165" spans="1:14" s="21" customFormat="1" x14ac:dyDescent="0.25">
      <c r="A165" s="15" t="s">
        <v>360</v>
      </c>
      <c r="B165" s="16" t="s">
        <v>178</v>
      </c>
      <c r="C165" s="24" t="s">
        <v>361</v>
      </c>
      <c r="D165" s="18">
        <v>12</v>
      </c>
      <c r="E165" s="19">
        <v>54.367911888725097</v>
      </c>
      <c r="F165" s="20">
        <v>3.7912711861970601</v>
      </c>
      <c r="G165" s="49">
        <v>3.735112993</v>
      </c>
      <c r="H165" s="4">
        <v>29.163985251754902</v>
      </c>
      <c r="I165" s="20">
        <v>3.7912711861970601</v>
      </c>
      <c r="J165" s="50">
        <v>2.73440735294857</v>
      </c>
      <c r="K165" s="4">
        <v>65.590642732975198</v>
      </c>
      <c r="L165" s="20">
        <v>3.7912711861970601</v>
      </c>
      <c r="M165" s="49">
        <v>3.5551559841706299</v>
      </c>
      <c r="N165" s="5"/>
    </row>
    <row r="166" spans="1:14" s="21" customFormat="1" x14ac:dyDescent="0.25">
      <c r="A166" s="15" t="s">
        <v>362</v>
      </c>
      <c r="B166" s="16" t="s">
        <v>178</v>
      </c>
      <c r="C166" s="24" t="s">
        <v>363</v>
      </c>
      <c r="D166" s="18">
        <v>12</v>
      </c>
      <c r="E166" s="19">
        <v>4.1283934325631098</v>
      </c>
      <c r="F166" s="20">
        <v>1.7868344697046701</v>
      </c>
      <c r="G166" s="50">
        <v>1.1029710239999999</v>
      </c>
      <c r="H166" s="4">
        <v>7.2325616498475096</v>
      </c>
      <c r="I166" s="20">
        <v>1.7868344697046701</v>
      </c>
      <c r="J166" s="50">
        <v>1.81520715509331</v>
      </c>
      <c r="K166" s="4">
        <v>8.2924092676307808</v>
      </c>
      <c r="L166" s="20">
        <v>1.7868344697046701</v>
      </c>
      <c r="M166" s="49">
        <v>1.6601539983856901</v>
      </c>
      <c r="N166" s="5"/>
    </row>
    <row r="167" spans="1:14" s="21" customFormat="1" x14ac:dyDescent="0.25">
      <c r="A167" s="15" t="s">
        <v>364</v>
      </c>
      <c r="B167" s="16" t="s">
        <v>178</v>
      </c>
      <c r="C167" s="17" t="s">
        <v>365</v>
      </c>
      <c r="D167" s="18">
        <v>12</v>
      </c>
      <c r="E167" s="19">
        <v>0.99493626496932297</v>
      </c>
      <c r="F167" s="20">
        <v>0.26219844006485998</v>
      </c>
      <c r="G167" s="50">
        <v>1.8404525899999999</v>
      </c>
      <c r="H167" s="4">
        <v>1.48117673933023</v>
      </c>
      <c r="I167" s="20">
        <v>0.26219844006485998</v>
      </c>
      <c r="J167" s="50">
        <v>2.31047130447228</v>
      </c>
      <c r="K167" s="4">
        <v>4.1691705197281399</v>
      </c>
      <c r="L167" s="20">
        <v>0.26219844006485998</v>
      </c>
      <c r="M167" s="49">
        <v>3.4606854181612201</v>
      </c>
      <c r="N167" s="5"/>
    </row>
    <row r="168" spans="1:14" s="21" customFormat="1" x14ac:dyDescent="0.25">
      <c r="A168" s="15" t="s">
        <v>366</v>
      </c>
      <c r="B168" s="16" t="s">
        <v>178</v>
      </c>
      <c r="C168" s="17" t="s">
        <v>367</v>
      </c>
      <c r="D168" s="18">
        <v>10</v>
      </c>
      <c r="E168" s="19">
        <v>9.3035906555619103</v>
      </c>
      <c r="F168" s="20">
        <v>0.157456837264105</v>
      </c>
      <c r="G168" s="50">
        <v>5.8481893149999999</v>
      </c>
      <c r="H168" s="4">
        <v>4.5726277431782698</v>
      </c>
      <c r="I168" s="20">
        <v>0.157456837264105</v>
      </c>
      <c r="J168" s="50">
        <v>4.7093807098493699</v>
      </c>
      <c r="K168" s="4">
        <v>9.5578556927922698</v>
      </c>
      <c r="L168" s="20">
        <v>0.157456837264105</v>
      </c>
      <c r="M168" s="49">
        <v>5.4357026024531603</v>
      </c>
      <c r="N168" s="5"/>
    </row>
    <row r="169" spans="1:14" s="21" customFormat="1" x14ac:dyDescent="0.25">
      <c r="A169" s="15" t="s">
        <v>368</v>
      </c>
      <c r="B169" s="16" t="s">
        <v>178</v>
      </c>
      <c r="C169" s="17" t="s">
        <v>369</v>
      </c>
      <c r="D169" s="18">
        <v>14</v>
      </c>
      <c r="E169" s="19" t="s">
        <v>19</v>
      </c>
      <c r="F169" s="20" t="s">
        <v>19</v>
      </c>
      <c r="G169" s="50" t="s">
        <v>19</v>
      </c>
      <c r="H169" s="19" t="s">
        <v>19</v>
      </c>
      <c r="I169" s="20" t="s">
        <v>19</v>
      </c>
      <c r="J169" s="50" t="s">
        <v>19</v>
      </c>
      <c r="K169" s="4">
        <v>15.1076152868419</v>
      </c>
      <c r="L169" s="20">
        <v>3.5816580133692502</v>
      </c>
      <c r="M169" s="49">
        <v>1.52126490359572</v>
      </c>
      <c r="N169" s="5"/>
    </row>
    <row r="170" spans="1:14" s="21" customFormat="1" x14ac:dyDescent="0.25">
      <c r="A170" s="15" t="s">
        <v>370</v>
      </c>
      <c r="B170" s="16" t="s">
        <v>178</v>
      </c>
      <c r="C170" s="17" t="s">
        <v>371</v>
      </c>
      <c r="D170" s="31">
        <v>10</v>
      </c>
      <c r="E170" s="19">
        <v>10.7881916337034</v>
      </c>
      <c r="F170" s="20">
        <v>1.5395141100423999</v>
      </c>
      <c r="G170" s="49">
        <v>2.7061530579999999</v>
      </c>
      <c r="H170" s="4">
        <v>8.6959852742507096</v>
      </c>
      <c r="I170" s="20">
        <v>1.5395141100423999</v>
      </c>
      <c r="J170" s="50">
        <v>2.2892366191123301</v>
      </c>
      <c r="K170" s="4">
        <v>10.285013417917501</v>
      </c>
      <c r="L170" s="20">
        <v>1.5395141100423999</v>
      </c>
      <c r="M170" s="49">
        <v>2.1860336716801099</v>
      </c>
      <c r="N170" s="5"/>
    </row>
    <row r="171" spans="1:14" s="21" customFormat="1" x14ac:dyDescent="0.25">
      <c r="A171" s="15" t="s">
        <v>372</v>
      </c>
      <c r="B171" s="16" t="s">
        <v>178</v>
      </c>
      <c r="C171" s="24" t="s">
        <v>373</v>
      </c>
      <c r="D171" s="18">
        <v>12</v>
      </c>
      <c r="E171" s="19">
        <v>40.519449242748998</v>
      </c>
      <c r="F171" s="20">
        <v>2.05964084487427</v>
      </c>
      <c r="G171" s="50">
        <v>4.1933542880000001</v>
      </c>
      <c r="H171" s="4">
        <v>42.121002273329701</v>
      </c>
      <c r="I171" s="20">
        <v>2.05964084487427</v>
      </c>
      <c r="J171" s="50">
        <v>4.1408646245642204</v>
      </c>
      <c r="K171" s="4">
        <v>136.46075021347801</v>
      </c>
      <c r="L171" s="20">
        <v>2.05964084487427</v>
      </c>
      <c r="M171" s="49">
        <v>5.4946596551865801</v>
      </c>
      <c r="N171" s="5"/>
    </row>
    <row r="172" spans="1:14" s="21" customFormat="1" x14ac:dyDescent="0.25">
      <c r="A172" s="15" t="s">
        <v>374</v>
      </c>
      <c r="B172" s="16" t="s">
        <v>178</v>
      </c>
      <c r="C172" s="24" t="s">
        <v>375</v>
      </c>
      <c r="D172" s="18">
        <v>12</v>
      </c>
      <c r="E172" s="19">
        <v>0.238406015818102</v>
      </c>
      <c r="F172" s="20">
        <v>5.8711962302350401E-2</v>
      </c>
      <c r="G172" s="50">
        <v>2.0879752709999999</v>
      </c>
      <c r="H172" s="19" t="s">
        <v>19</v>
      </c>
      <c r="I172" s="20" t="s">
        <v>19</v>
      </c>
      <c r="J172" s="50" t="s">
        <v>19</v>
      </c>
      <c r="K172" s="19" t="s">
        <v>19</v>
      </c>
      <c r="L172" s="20" t="s">
        <v>19</v>
      </c>
      <c r="M172" s="49" t="s">
        <v>19</v>
      </c>
      <c r="N172" s="5"/>
    </row>
    <row r="173" spans="1:14" s="38" customFormat="1" x14ac:dyDescent="0.25">
      <c r="A173" s="15" t="s">
        <v>376</v>
      </c>
      <c r="B173" s="16" t="s">
        <v>178</v>
      </c>
      <c r="C173" s="17" t="s">
        <v>377</v>
      </c>
      <c r="D173" s="18">
        <v>12</v>
      </c>
      <c r="E173" s="19" t="s">
        <v>19</v>
      </c>
      <c r="F173" s="20" t="s">
        <v>19</v>
      </c>
      <c r="G173" s="50" t="s">
        <v>19</v>
      </c>
      <c r="H173" s="4">
        <v>0.20404110588122301</v>
      </c>
      <c r="I173" s="20">
        <v>7.7270755800319696E-2</v>
      </c>
      <c r="J173" s="50">
        <v>1.27530055617463</v>
      </c>
      <c r="K173" s="4">
        <v>0.56469921603629902</v>
      </c>
      <c r="L173" s="20">
        <v>7.7270755800319696E-2</v>
      </c>
      <c r="M173" s="50">
        <v>2.4415332745942799</v>
      </c>
      <c r="N173" s="5"/>
    </row>
    <row r="174" spans="1:14" x14ac:dyDescent="0.25">
      <c r="A174" s="40" t="s">
        <v>378</v>
      </c>
      <c r="B174" s="8" t="s">
        <v>178</v>
      </c>
      <c r="C174" s="2" t="s">
        <v>379</v>
      </c>
      <c r="D174" s="3">
        <v>11</v>
      </c>
      <c r="E174" s="19">
        <v>77.886007974086596</v>
      </c>
      <c r="F174" s="20">
        <v>14.2288433191199</v>
      </c>
      <c r="G174" s="49">
        <v>2.343344063</v>
      </c>
      <c r="H174" s="4">
        <v>59.160942597488898</v>
      </c>
      <c r="I174" s="20">
        <v>14.2288433191199</v>
      </c>
      <c r="J174" s="49">
        <v>1.83784131627196</v>
      </c>
      <c r="K174" s="4">
        <v>98.482315322317604</v>
      </c>
      <c r="L174" s="20">
        <v>14.2288433191199</v>
      </c>
      <c r="M174" s="49">
        <v>2.2311762937725201</v>
      </c>
    </row>
    <row r="175" spans="1:14" x14ac:dyDescent="0.25">
      <c r="A175" s="40" t="s">
        <v>380</v>
      </c>
      <c r="B175" s="8" t="s">
        <v>178</v>
      </c>
      <c r="C175" s="2" t="s">
        <v>381</v>
      </c>
      <c r="D175" s="3">
        <v>11</v>
      </c>
      <c r="E175" s="19">
        <v>56.0133622227643</v>
      </c>
      <c r="F175" s="20">
        <v>3.9561764350016602</v>
      </c>
      <c r="G175" s="49">
        <v>3.715915023</v>
      </c>
      <c r="H175" s="4">
        <v>48.001704001152703</v>
      </c>
      <c r="I175" s="20">
        <v>3.9561764350016602</v>
      </c>
      <c r="J175" s="49">
        <v>3.3858760836033901</v>
      </c>
      <c r="K175" s="4">
        <v>81.683745236325393</v>
      </c>
      <c r="L175" s="20">
        <v>3.9561764350016602</v>
      </c>
      <c r="M175" s="49">
        <v>3.8085742946931802</v>
      </c>
    </row>
    <row r="176" spans="1:14" ht="16.5" customHeight="1" x14ac:dyDescent="0.25">
      <c r="A176" s="40" t="s">
        <v>382</v>
      </c>
      <c r="B176" s="8" t="s">
        <v>178</v>
      </c>
      <c r="C176" s="2" t="s">
        <v>383</v>
      </c>
      <c r="D176" s="3">
        <v>14</v>
      </c>
      <c r="E176" s="19">
        <v>9.8590144636641899</v>
      </c>
      <c r="F176" s="20">
        <v>1.98048501603227</v>
      </c>
      <c r="G176" s="49">
        <v>2.2086779989999998</v>
      </c>
      <c r="H176" s="4">
        <v>18.794015126528301</v>
      </c>
      <c r="I176" s="20">
        <v>1.98048501603227</v>
      </c>
      <c r="J176" s="49">
        <v>3.0340384718795401</v>
      </c>
      <c r="K176" s="4">
        <v>33.479077011027101</v>
      </c>
      <c r="L176" s="20">
        <v>1.98048501603227</v>
      </c>
      <c r="M176" s="49">
        <v>3.5219738466941299</v>
      </c>
    </row>
    <row r="177" spans="1:13" x14ac:dyDescent="0.25">
      <c r="A177" s="40" t="s">
        <v>384</v>
      </c>
      <c r="B177" s="8" t="s">
        <v>178</v>
      </c>
      <c r="C177" s="2" t="s">
        <v>385</v>
      </c>
      <c r="D177" s="3">
        <v>12</v>
      </c>
      <c r="E177" s="19">
        <v>58.240414295063701</v>
      </c>
      <c r="F177" s="20">
        <v>22.471355690969901</v>
      </c>
      <c r="G177" s="49">
        <v>1.265375567</v>
      </c>
      <c r="H177" s="19" t="s">
        <v>19</v>
      </c>
      <c r="I177" s="20" t="s">
        <v>19</v>
      </c>
      <c r="J177" s="49" t="s">
        <v>19</v>
      </c>
      <c r="K177" s="19" t="s">
        <v>19</v>
      </c>
      <c r="L177" s="20" t="s">
        <v>19</v>
      </c>
      <c r="M177" s="49" t="s">
        <v>19</v>
      </c>
    </row>
    <row r="178" spans="1:13" x14ac:dyDescent="0.25">
      <c r="A178" s="40" t="s">
        <v>386</v>
      </c>
      <c r="B178" s="8" t="s">
        <v>178</v>
      </c>
      <c r="C178" s="2" t="s">
        <v>387</v>
      </c>
      <c r="D178" s="3">
        <v>12</v>
      </c>
      <c r="E178" s="19">
        <v>17.225132112498901</v>
      </c>
      <c r="F178" s="20">
        <v>2.4343698965041698</v>
      </c>
      <c r="G178" s="49">
        <v>2.7174924460000001</v>
      </c>
      <c r="H178" s="4">
        <v>13.6986074065533</v>
      </c>
      <c r="I178" s="20">
        <v>2.4343698965041698</v>
      </c>
      <c r="J178" s="49">
        <v>2.2905132677642501</v>
      </c>
      <c r="K178" s="19" t="s">
        <v>19</v>
      </c>
      <c r="L178" s="20" t="s">
        <v>19</v>
      </c>
      <c r="M178" s="49" t="s">
        <v>19</v>
      </c>
    </row>
    <row r="179" spans="1:13" x14ac:dyDescent="0.25">
      <c r="A179" s="40" t="s">
        <v>388</v>
      </c>
      <c r="B179" s="8" t="s">
        <v>178</v>
      </c>
      <c r="C179" s="2" t="s">
        <v>389</v>
      </c>
      <c r="D179" s="3">
        <v>9</v>
      </c>
      <c r="E179" s="19" t="s">
        <v>19</v>
      </c>
      <c r="F179" s="20" t="s">
        <v>19</v>
      </c>
      <c r="G179" s="49" t="s">
        <v>19</v>
      </c>
      <c r="H179" s="19" t="s">
        <v>19</v>
      </c>
      <c r="I179" s="20" t="s">
        <v>19</v>
      </c>
      <c r="J179" s="49" t="s">
        <v>19</v>
      </c>
      <c r="K179" s="4">
        <v>4.9130527700703404</v>
      </c>
      <c r="L179" s="20">
        <v>1.0861834507600201</v>
      </c>
      <c r="M179" s="49">
        <v>1.6191645358428901</v>
      </c>
    </row>
    <row r="180" spans="1:13" x14ac:dyDescent="0.25">
      <c r="A180" s="41" t="s">
        <v>390</v>
      </c>
      <c r="B180" s="10" t="s">
        <v>178</v>
      </c>
      <c r="C180" s="2" t="s">
        <v>391</v>
      </c>
      <c r="D180" s="3">
        <v>12</v>
      </c>
      <c r="E180" s="19">
        <v>62.482577102738396</v>
      </c>
      <c r="F180" s="20">
        <v>2.3779830719281501</v>
      </c>
      <c r="G180" s="49">
        <v>4.6120064789999997</v>
      </c>
      <c r="H180" s="4">
        <v>39.454022503477603</v>
      </c>
      <c r="I180" s="20">
        <v>2.3779830719281501</v>
      </c>
      <c r="J180" s="49">
        <v>3.8473506881122801</v>
      </c>
      <c r="K180" s="4">
        <v>41.700881325772798</v>
      </c>
      <c r="L180" s="20">
        <v>2.3779830719281501</v>
      </c>
      <c r="M180" s="49">
        <v>3.5791063671991301</v>
      </c>
    </row>
    <row r="181" spans="1:13" x14ac:dyDescent="0.25">
      <c r="A181" s="40" t="s">
        <v>392</v>
      </c>
      <c r="B181" s="8" t="s">
        <v>178</v>
      </c>
      <c r="C181" s="2" t="s">
        <v>393</v>
      </c>
      <c r="D181" s="3">
        <v>11</v>
      </c>
      <c r="E181" s="19">
        <v>0.36982203220919702</v>
      </c>
      <c r="F181" s="20">
        <v>0.14853404135436901</v>
      </c>
      <c r="G181" s="49">
        <v>1.281163319</v>
      </c>
      <c r="H181" s="4">
        <v>0.44033347956244101</v>
      </c>
      <c r="I181" s="20">
        <v>0.14853404135436901</v>
      </c>
      <c r="J181" s="49">
        <v>1.42826094147056</v>
      </c>
      <c r="K181" s="4">
        <v>0.46864595445582702</v>
      </c>
      <c r="L181" s="20">
        <v>0.14853404135436901</v>
      </c>
      <c r="M181" s="49">
        <v>1.1775635037114101</v>
      </c>
    </row>
    <row r="182" spans="1:13" x14ac:dyDescent="0.25">
      <c r="A182" s="42" t="s">
        <v>394</v>
      </c>
      <c r="B182" s="43" t="s">
        <v>395</v>
      </c>
      <c r="C182" s="44" t="s">
        <v>396</v>
      </c>
      <c r="D182" s="45">
        <v>9</v>
      </c>
      <c r="E182" s="55" t="s">
        <v>19</v>
      </c>
      <c r="F182" s="56" t="s">
        <v>19</v>
      </c>
      <c r="G182" s="54" t="s">
        <v>19</v>
      </c>
      <c r="H182" s="55" t="s">
        <v>19</v>
      </c>
      <c r="I182" s="56" t="s">
        <v>19</v>
      </c>
      <c r="J182" s="54" t="s">
        <v>19</v>
      </c>
      <c r="K182" s="46">
        <v>6.5804102592244602</v>
      </c>
      <c r="L182" s="56">
        <v>1.2918373916947501</v>
      </c>
      <c r="M182" s="54">
        <v>1.7947038053144799</v>
      </c>
    </row>
    <row r="184" spans="1:13" x14ac:dyDescent="0.25">
      <c r="A184" s="2" t="s">
        <v>397</v>
      </c>
    </row>
  </sheetData>
  <mergeCells count="7">
    <mergeCell ref="K7:M7"/>
    <mergeCell ref="A7:A8"/>
    <mergeCell ref="B7:B8"/>
    <mergeCell ref="C7:C8"/>
    <mergeCell ref="D7:D8"/>
    <mergeCell ref="E7:G7"/>
    <mergeCell ref="H7:J7"/>
  </mergeCells>
  <conditionalFormatting sqref="M7:M8 G7:G8 J7:J8">
    <cfRule type="colorScale" priority="2">
      <colorScale>
        <cfvo type="min"/>
        <cfvo type="max"/>
        <color rgb="FFFCFCFF"/>
        <color rgb="FF63BE7B"/>
      </colorScale>
    </cfRule>
  </conditionalFormatting>
  <conditionalFormatting sqref="M1:M1048576 G1:G1048576 J1:J1048576">
    <cfRule type="colorScale" priority="1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Gustavo</cp:lastModifiedBy>
  <dcterms:created xsi:type="dcterms:W3CDTF">2016-12-14T16:39:25Z</dcterms:created>
  <dcterms:modified xsi:type="dcterms:W3CDTF">2017-02-24T12:21:31Z</dcterms:modified>
</cp:coreProperties>
</file>